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22995" windowHeight="12075" firstSheet="1" activeTab="3"/>
  </bookViews>
  <sheets>
    <sheet name="Supplementary Table 1" sheetId="4" r:id="rId1"/>
    <sheet name="Supplementary Table 2" sheetId="1" r:id="rId2"/>
    <sheet name="Supplementary Table 3" sheetId="3" r:id="rId3"/>
    <sheet name="Supplementary Table 4" sheetId="5" r:id="rId4"/>
  </sheets>
  <calcPr calcId="125725"/>
</workbook>
</file>

<file path=xl/calcChain.xml><?xml version="1.0" encoding="utf-8"?>
<calcChain xmlns="http://schemas.openxmlformats.org/spreadsheetml/2006/main">
  <c r="F3" i="5"/>
  <c r="I3"/>
  <c r="L3"/>
  <c r="F4"/>
  <c r="I4"/>
  <c r="L4"/>
</calcChain>
</file>

<file path=xl/sharedStrings.xml><?xml version="1.0" encoding="utf-8"?>
<sst xmlns="http://schemas.openxmlformats.org/spreadsheetml/2006/main" count="4498" uniqueCount="1247">
  <si>
    <t>TCMR01</t>
  </si>
  <si>
    <t>TCMR02</t>
  </si>
  <si>
    <t>CAT</t>
  </si>
  <si>
    <t>PSME2</t>
  </si>
  <si>
    <t>A1CF</t>
  </si>
  <si>
    <t>CLRN3</t>
  </si>
  <si>
    <t>C3AR1</t>
  </si>
  <si>
    <t>ACADSB</t>
  </si>
  <si>
    <t>COL3A1</t>
  </si>
  <si>
    <t>MS4A6A</t>
  </si>
  <si>
    <t>ACAT1</t>
  </si>
  <si>
    <t>UPB1</t>
  </si>
  <si>
    <t>DUT</t>
  </si>
  <si>
    <t>ACTN1</t>
  </si>
  <si>
    <t>AK2</t>
  </si>
  <si>
    <t>CCND3</t>
  </si>
  <si>
    <t>AFTPH</t>
  </si>
  <si>
    <t>P4HA2</t>
  </si>
  <si>
    <t>TYROBP</t>
  </si>
  <si>
    <t>AGPAT9</t>
  </si>
  <si>
    <t>WDR82</t>
  </si>
  <si>
    <t>PIGR</t>
  </si>
  <si>
    <t>ALDH6A1</t>
  </si>
  <si>
    <t>ALDH7A1</t>
  </si>
  <si>
    <t>C1QA</t>
  </si>
  <si>
    <t>ALDOB</t>
  </si>
  <si>
    <t>AK4</t>
  </si>
  <si>
    <t>FGD2</t>
  </si>
  <si>
    <t>ANKRD46</t>
  </si>
  <si>
    <t>HADH</t>
  </si>
  <si>
    <t>GBP2</t>
  </si>
  <si>
    <t>ARPC1B</t>
  </si>
  <si>
    <t>IDH1</t>
  </si>
  <si>
    <t>NCOA7</t>
  </si>
  <si>
    <t>ARPC2</t>
  </si>
  <si>
    <t>ACAA1</t>
  </si>
  <si>
    <t>KPNA2</t>
  </si>
  <si>
    <t>B2M</t>
  </si>
  <si>
    <t>FTL</t>
  </si>
  <si>
    <t>CCL5</t>
  </si>
  <si>
    <t>BHMT</t>
  </si>
  <si>
    <t>PGRMC1</t>
  </si>
  <si>
    <t>CLIC5</t>
  </si>
  <si>
    <t>BHMT2</t>
  </si>
  <si>
    <t>AKR7A2</t>
  </si>
  <si>
    <t>ZYG11B</t>
  </si>
  <si>
    <t>BTN3A2</t>
  </si>
  <si>
    <t>TMCO1</t>
  </si>
  <si>
    <t>HTATIP2</t>
  </si>
  <si>
    <t>C10orf26</t>
  </si>
  <si>
    <t>XPNPEP2</t>
  </si>
  <si>
    <t>UNC119B</t>
  </si>
  <si>
    <t>C1R</t>
  </si>
  <si>
    <t>MT1G</t>
  </si>
  <si>
    <t>TNC</t>
  </si>
  <si>
    <t>C1S</t>
  </si>
  <si>
    <t>SHC1</t>
  </si>
  <si>
    <t>SOCS2</t>
  </si>
  <si>
    <t>C20orf3</t>
  </si>
  <si>
    <t>RNF144B</t>
  </si>
  <si>
    <t>FCER1G</t>
  </si>
  <si>
    <t>CASP1</t>
  </si>
  <si>
    <t>VCAN</t>
  </si>
  <si>
    <t>C1orf77</t>
  </si>
  <si>
    <t>CD47</t>
  </si>
  <si>
    <t>SFPQ</t>
  </si>
  <si>
    <t>MYOF</t>
  </si>
  <si>
    <t>CD53</t>
  </si>
  <si>
    <t>SLC37A4</t>
  </si>
  <si>
    <t>VPS45</t>
  </si>
  <si>
    <t>CKAP4</t>
  </si>
  <si>
    <t>ACSF2</t>
  </si>
  <si>
    <t>SPOCK1</t>
  </si>
  <si>
    <t>CLIC1</t>
  </si>
  <si>
    <t>TMSB4X</t>
  </si>
  <si>
    <t>PXDN</t>
  </si>
  <si>
    <t>CRTC3</t>
  </si>
  <si>
    <t>ESYT1</t>
  </si>
  <si>
    <t>MS4A4A</t>
  </si>
  <si>
    <t>CTSS</t>
  </si>
  <si>
    <t>BPHL</t>
  </si>
  <si>
    <t>RPS3</t>
  </si>
  <si>
    <t>DAB2</t>
  </si>
  <si>
    <t>GPD1</t>
  </si>
  <si>
    <t>MRC1</t>
  </si>
  <si>
    <t>DDC</t>
  </si>
  <si>
    <t>CRYL1</t>
  </si>
  <si>
    <t>PSMB9</t>
  </si>
  <si>
    <t>DIP2C</t>
  </si>
  <si>
    <t>BNIP3</t>
  </si>
  <si>
    <t>LOC100132999</t>
  </si>
  <si>
    <t>DPYSL2</t>
  </si>
  <si>
    <t>DAO</t>
  </si>
  <si>
    <t>SAMHD1</t>
  </si>
  <si>
    <t>DRAM2</t>
  </si>
  <si>
    <t>PDZK1IP1</t>
  </si>
  <si>
    <t>ANXA2</t>
  </si>
  <si>
    <t>DTX3L</t>
  </si>
  <si>
    <t>CIDEB</t>
  </si>
  <si>
    <t>MRAS</t>
  </si>
  <si>
    <t>EMP1</t>
  </si>
  <si>
    <t>CIRBP</t>
  </si>
  <si>
    <t>TGOLN2</t>
  </si>
  <si>
    <t>FEZ2</t>
  </si>
  <si>
    <t>RNPS1</t>
  </si>
  <si>
    <t>AP2B1</t>
  </si>
  <si>
    <t>FNIP2</t>
  </si>
  <si>
    <t>PCK2</t>
  </si>
  <si>
    <t>HSBP1</t>
  </si>
  <si>
    <t>GATM</t>
  </si>
  <si>
    <t>AKR7A3</t>
  </si>
  <si>
    <t>EMCN</t>
  </si>
  <si>
    <t>GLS</t>
  </si>
  <si>
    <t>ZDHHC7</t>
  </si>
  <si>
    <t>C7orf23</t>
  </si>
  <si>
    <t>GLYAT</t>
  </si>
  <si>
    <t>MIOX</t>
  </si>
  <si>
    <t>STARD3NL</t>
  </si>
  <si>
    <t>GM2A</t>
  </si>
  <si>
    <t>WFDC2</t>
  </si>
  <si>
    <t>FGF1</t>
  </si>
  <si>
    <t>GPR160</t>
  </si>
  <si>
    <t>SLC22A6</t>
  </si>
  <si>
    <t>C16orf72</t>
  </si>
  <si>
    <t>H2AFY</t>
  </si>
  <si>
    <t>HMGCL</t>
  </si>
  <si>
    <t>TALDO1</t>
  </si>
  <si>
    <t>HCLS1</t>
  </si>
  <si>
    <t>FMO1</t>
  </si>
  <si>
    <t>UBE2L6</t>
  </si>
  <si>
    <t>HLA-A</t>
  </si>
  <si>
    <t>COL6A3</t>
  </si>
  <si>
    <t>PPAP2B</t>
  </si>
  <si>
    <t>HLA-B</t>
  </si>
  <si>
    <t>MT1H</t>
  </si>
  <si>
    <t>C6orf115</t>
  </si>
  <si>
    <t>HLA-C</t>
  </si>
  <si>
    <t>HRSP12</t>
  </si>
  <si>
    <t>FBLIM1</t>
  </si>
  <si>
    <t>HLA-DMA</t>
  </si>
  <si>
    <t>BST2</t>
  </si>
  <si>
    <t>RDH10</t>
  </si>
  <si>
    <t>HLA-DMB</t>
  </si>
  <si>
    <t>IMPA2</t>
  </si>
  <si>
    <t>SARNP</t>
  </si>
  <si>
    <t>HLA-DPA1</t>
  </si>
  <si>
    <t>ITPRIPL2</t>
  </si>
  <si>
    <t>PMP22</t>
  </si>
  <si>
    <t>HLA-DPB1</t>
  </si>
  <si>
    <t>PEPD</t>
  </si>
  <si>
    <t>IRF9</t>
  </si>
  <si>
    <t>HLA-DRA</t>
  </si>
  <si>
    <t>IFITM2</t>
  </si>
  <si>
    <t>KRT10</t>
  </si>
  <si>
    <t>HLA-DRB1</t>
  </si>
  <si>
    <t>STAT3</t>
  </si>
  <si>
    <t>COMMD6</t>
  </si>
  <si>
    <t>HLA-E</t>
  </si>
  <si>
    <t>MSRA</t>
  </si>
  <si>
    <t>TPM1</t>
  </si>
  <si>
    <t>HLA-F</t>
  </si>
  <si>
    <t>ECH1</t>
  </si>
  <si>
    <t>EIF4E2</t>
  </si>
  <si>
    <t>HLA-G</t>
  </si>
  <si>
    <t>CDC42SE2</t>
  </si>
  <si>
    <t>KRT19</t>
  </si>
  <si>
    <t>HN1</t>
  </si>
  <si>
    <t>DIO1</t>
  </si>
  <si>
    <t>ITM2C</t>
  </si>
  <si>
    <t>HPD</t>
  </si>
  <si>
    <t>SLC6A13</t>
  </si>
  <si>
    <t>FGL2</t>
  </si>
  <si>
    <t>IFI16</t>
  </si>
  <si>
    <t>RNF149</t>
  </si>
  <si>
    <t>ASPA</t>
  </si>
  <si>
    <t>IFI27</t>
  </si>
  <si>
    <t>ADI1</t>
  </si>
  <si>
    <t>GK</t>
  </si>
  <si>
    <t>IFITM1</t>
  </si>
  <si>
    <t>C2orf47</t>
  </si>
  <si>
    <t>GNG11</t>
  </si>
  <si>
    <t>IKBKB</t>
  </si>
  <si>
    <t>LGALS1</t>
  </si>
  <si>
    <t>TMEM140</t>
  </si>
  <si>
    <t>KL</t>
  </si>
  <si>
    <t>GRPEL1</t>
  </si>
  <si>
    <t>WARS</t>
  </si>
  <si>
    <t>LAPTM5</t>
  </si>
  <si>
    <t>KPNB1</t>
  </si>
  <si>
    <t>C1QB</t>
  </si>
  <si>
    <t>LUM</t>
  </si>
  <si>
    <t>SET</t>
  </si>
  <si>
    <t>PANK1</t>
  </si>
  <si>
    <t>LYZ</t>
  </si>
  <si>
    <t>MED28</t>
  </si>
  <si>
    <t>STAU1</t>
  </si>
  <si>
    <t>MARCKS</t>
  </si>
  <si>
    <t>GALM</t>
  </si>
  <si>
    <t>FAM32A</t>
  </si>
  <si>
    <t>MME</t>
  </si>
  <si>
    <t>SLC7A9</t>
  </si>
  <si>
    <t>MGAT4B</t>
  </si>
  <si>
    <t>MPP5</t>
  </si>
  <si>
    <t>ABHD6</t>
  </si>
  <si>
    <t>PICALM</t>
  </si>
  <si>
    <t>MYL6</t>
  </si>
  <si>
    <t>ETFB</t>
  </si>
  <si>
    <t>ISG15</t>
  </si>
  <si>
    <t>NMI</t>
  </si>
  <si>
    <t>SLC13A3</t>
  </si>
  <si>
    <t>GABBR1</t>
  </si>
  <si>
    <t>NSMAF</t>
  </si>
  <si>
    <t>PAH</t>
  </si>
  <si>
    <t>HARS2</t>
  </si>
  <si>
    <t>PBLD</t>
  </si>
  <si>
    <t>PHF11</t>
  </si>
  <si>
    <t>PIK3AP1</t>
  </si>
  <si>
    <t>PCYOX1</t>
  </si>
  <si>
    <t>FSTL1</t>
  </si>
  <si>
    <t>CD63</t>
  </si>
  <si>
    <t>PDIA6</t>
  </si>
  <si>
    <t>NOTCH2</t>
  </si>
  <si>
    <t>PLSCR1</t>
  </si>
  <si>
    <t>PFKP</t>
  </si>
  <si>
    <t>ENPEP</t>
  </si>
  <si>
    <t>MOSC2</t>
  </si>
  <si>
    <t>PIK3IP1</t>
  </si>
  <si>
    <t>FN1</t>
  </si>
  <si>
    <t>RPL35A</t>
  </si>
  <si>
    <t>PSMB8</t>
  </si>
  <si>
    <t>NQO2</t>
  </si>
  <si>
    <t>EDF1</t>
  </si>
  <si>
    <t>PSME1</t>
  </si>
  <si>
    <t>ADAR</t>
  </si>
  <si>
    <t>LSM1</t>
  </si>
  <si>
    <t>RCC2</t>
  </si>
  <si>
    <t>MT1P2</t>
  </si>
  <si>
    <t>TXNL1</t>
  </si>
  <si>
    <t>RNASET2</t>
  </si>
  <si>
    <t>WASF2</t>
  </si>
  <si>
    <t>DNAJB9</t>
  </si>
  <si>
    <t>RPA1</t>
  </si>
  <si>
    <t>HSD17B14</t>
  </si>
  <si>
    <t>IFI30</t>
  </si>
  <si>
    <t>RPS19</t>
  </si>
  <si>
    <t>RAB13</t>
  </si>
  <si>
    <t>SAP18</t>
  </si>
  <si>
    <t>RSU1</t>
  </si>
  <si>
    <t>EPB41L2</t>
  </si>
  <si>
    <t>SNAPC5</t>
  </si>
  <si>
    <t>S100A11</t>
  </si>
  <si>
    <t>SORD</t>
  </si>
  <si>
    <t>S100A4</t>
  </si>
  <si>
    <t>SEL1L3</t>
  </si>
  <si>
    <t>NA</t>
  </si>
  <si>
    <t>MGLL</t>
  </si>
  <si>
    <t>SERPING1</t>
  </si>
  <si>
    <t>C11orf1</t>
  </si>
  <si>
    <t>RARRES3</t>
  </si>
  <si>
    <t>SGPL1</t>
  </si>
  <si>
    <t>PSAT1</t>
  </si>
  <si>
    <t>DIMT1L</t>
  </si>
  <si>
    <t>SLC23A1</t>
  </si>
  <si>
    <t>KHK</t>
  </si>
  <si>
    <t>PSMA6</t>
  </si>
  <si>
    <t>SMYD2</t>
  </si>
  <si>
    <t>MBP</t>
  </si>
  <si>
    <t>STAT2</t>
  </si>
  <si>
    <t>SRGN</t>
  </si>
  <si>
    <t>MESDC2</t>
  </si>
  <si>
    <t>MMP7</t>
  </si>
  <si>
    <t>SRI</t>
  </si>
  <si>
    <t>LEPROTL1</t>
  </si>
  <si>
    <t>RPL13</t>
  </si>
  <si>
    <t>STAT1</t>
  </si>
  <si>
    <t>PIPOX</t>
  </si>
  <si>
    <t>MAFB</t>
  </si>
  <si>
    <t>TGFBI</t>
  </si>
  <si>
    <t>HNRNPM</t>
  </si>
  <si>
    <t>POP5</t>
  </si>
  <si>
    <t>TGFBR3</t>
  </si>
  <si>
    <t>RBM17</t>
  </si>
  <si>
    <t>SEC11C</t>
  </si>
  <si>
    <t>TIMP1</t>
  </si>
  <si>
    <t>THBS2</t>
  </si>
  <si>
    <t>C1QC</t>
  </si>
  <si>
    <t>TMSB10</t>
  </si>
  <si>
    <t>FABP1</t>
  </si>
  <si>
    <t>UBE2D4</t>
  </si>
  <si>
    <t>TPBG</t>
  </si>
  <si>
    <t>RNF145</t>
  </si>
  <si>
    <t>FAM49B</t>
  </si>
  <si>
    <t>TRIM22</t>
  </si>
  <si>
    <t>LOC727820</t>
  </si>
  <si>
    <t>CLPTM1</t>
  </si>
  <si>
    <t>TRIOBP</t>
  </si>
  <si>
    <t>C19orf77</t>
  </si>
  <si>
    <t>ARPC3</t>
  </si>
  <si>
    <t>TUBA1A</t>
  </si>
  <si>
    <t>DUSP22</t>
  </si>
  <si>
    <t>RAC2</t>
  </si>
  <si>
    <t>TUBA1B</t>
  </si>
  <si>
    <t>STRADB</t>
  </si>
  <si>
    <t>TPD52L1</t>
  </si>
  <si>
    <t>UGT2B28</t>
  </si>
  <si>
    <t>HAO2</t>
  </si>
  <si>
    <t>SMARCA4</t>
  </si>
  <si>
    <t>VOPP1</t>
  </si>
  <si>
    <t>DDR1</t>
  </si>
  <si>
    <t>ANXA2P2</t>
  </si>
  <si>
    <t>GYG1</t>
  </si>
  <si>
    <t>TGM2</t>
  </si>
  <si>
    <t>H3F3A</t>
  </si>
  <si>
    <t>MYL6B</t>
  </si>
  <si>
    <t>S100A10</t>
  </si>
  <si>
    <t>ALDH1L1</t>
  </si>
  <si>
    <t>GBP1</t>
  </si>
  <si>
    <t>LXN</t>
  </si>
  <si>
    <t>SEC11A</t>
  </si>
  <si>
    <t>LRP2</t>
  </si>
  <si>
    <t>CD163</t>
  </si>
  <si>
    <t>DKC1</t>
  </si>
  <si>
    <t>MX1</t>
  </si>
  <si>
    <t>IFNGR1</t>
  </si>
  <si>
    <t>COL18A1</t>
  </si>
  <si>
    <t>TBCB</t>
  </si>
  <si>
    <t>CTSC</t>
  </si>
  <si>
    <t>ARHGDIB</t>
  </si>
  <si>
    <t>MXRA7</t>
  </si>
  <si>
    <t>CBFB</t>
  </si>
  <si>
    <t>ITGB2</t>
  </si>
  <si>
    <t>UBE2E1</t>
  </si>
  <si>
    <t>CARS</t>
  </si>
  <si>
    <t>GBA3</t>
  </si>
  <si>
    <t>PLEKHA5</t>
  </si>
  <si>
    <t>CLU</t>
  </si>
  <si>
    <t>ANKIB1</t>
  </si>
  <si>
    <t>SHISA5</t>
  </si>
  <si>
    <t>MOAP1</t>
  </si>
  <si>
    <t>COL1A1</t>
  </si>
  <si>
    <t>DEGS1</t>
  </si>
  <si>
    <t>MTFR1</t>
  </si>
  <si>
    <t>PBX1</t>
  </si>
  <si>
    <t>NAGK</t>
  </si>
  <si>
    <t>RPS8</t>
  </si>
  <si>
    <t>NIPSNAP1</t>
  </si>
  <si>
    <t>PDGFRA</t>
  </si>
  <si>
    <t>GPX3</t>
  </si>
  <si>
    <t>FKBP11</t>
  </si>
  <si>
    <t>UBE2A</t>
  </si>
  <si>
    <t>LOC728855</t>
  </si>
  <si>
    <t>OSMR</t>
  </si>
  <si>
    <t>RAN</t>
  </si>
  <si>
    <t>MT1F</t>
  </si>
  <si>
    <t>DERL1</t>
  </si>
  <si>
    <t>LGALS3BP</t>
  </si>
  <si>
    <t>LSM7</t>
  </si>
  <si>
    <t>COL1A2</t>
  </si>
  <si>
    <t>LAMC1</t>
  </si>
  <si>
    <t>PPP1R16A</t>
  </si>
  <si>
    <t>RPL12</t>
  </si>
  <si>
    <t>GRHPR</t>
  </si>
  <si>
    <t>TNFAIP2</t>
  </si>
  <si>
    <t>SLC25A36</t>
  </si>
  <si>
    <t>SH3BGRL3</t>
  </si>
  <si>
    <t>PCK1</t>
  </si>
  <si>
    <t>BUD31</t>
  </si>
  <si>
    <t>ATP6V1G2</t>
  </si>
  <si>
    <t>ATL2</t>
  </si>
  <si>
    <t>BASP1</t>
  </si>
  <si>
    <t>ANXA4</t>
  </si>
  <si>
    <t>PRDX3</t>
  </si>
  <si>
    <t>METTL9</t>
  </si>
  <si>
    <t>LOC389332</t>
  </si>
  <si>
    <t>NEBL</t>
  </si>
  <si>
    <t>NUB1</t>
  </si>
  <si>
    <t>BTN3A1</t>
  </si>
  <si>
    <t>SERP1</t>
  </si>
  <si>
    <t>RAB2A</t>
  </si>
  <si>
    <t>KDM2A</t>
  </si>
  <si>
    <t>VEGFA</t>
  </si>
  <si>
    <t>TARDBP</t>
  </si>
  <si>
    <t>PSMD2</t>
  </si>
  <si>
    <t>HGSNAT</t>
  </si>
  <si>
    <t>ARPC5</t>
  </si>
  <si>
    <t>GIMAP4</t>
  </si>
  <si>
    <t>POLR2C</t>
  </si>
  <si>
    <t>SLC4A4</t>
  </si>
  <si>
    <t>MAP4</t>
  </si>
  <si>
    <t>TMEM87A</t>
  </si>
  <si>
    <t>RFX5</t>
  </si>
  <si>
    <t>AQP7</t>
  </si>
  <si>
    <t>PTMA</t>
  </si>
  <si>
    <t>CORE</t>
  </si>
  <si>
    <t>pathway name</t>
  </si>
  <si>
    <t>p-value</t>
  </si>
  <si>
    <t>Peroxisome - Homo sapiens (human)</t>
  </si>
  <si>
    <t>Glycine, serine and threonine metabolism - Homo sapiens (human)</t>
  </si>
  <si>
    <t>ECM-receptor interaction - Homo sapiens (human)</t>
  </si>
  <si>
    <t>Protein digestion and absorption - Homo sapiens (human)</t>
  </si>
  <si>
    <t>PPAR signaling pathway - Homo sapiens (human)</t>
  </si>
  <si>
    <t>Pyruvate metabolism - Homo sapiens (human)</t>
  </si>
  <si>
    <t>Valine, leucine and isoleucine degradation - Homo sapiens (human)</t>
  </si>
  <si>
    <t>Proximal tubule bicarbonate reclamation - Homo sapiens (human)</t>
  </si>
  <si>
    <t>Mineral absorption - Homo sapiens (human)</t>
  </si>
  <si>
    <t>Glyoxylate and dicarboxylate metabolism - Homo sapiens (human)</t>
  </si>
  <si>
    <t>Citrate cycle (TCA cycle) - Homo sapiens (human)</t>
  </si>
  <si>
    <t>Focal adhesion - Homo sapiens (human)</t>
  </si>
  <si>
    <t>Glycolysis / Gluconeogenesis - Homo sapiens (human)</t>
  </si>
  <si>
    <t>PI3K-Akt signaling pathway - Homo sapiens (human)</t>
  </si>
  <si>
    <t>Tryptophan metabolism - Homo sapiens (human)</t>
  </si>
  <si>
    <t>FoxO signaling pathway - Homo sapiens (human)</t>
  </si>
  <si>
    <t>Fatty acid degradation - Homo sapiens (human)</t>
  </si>
  <si>
    <t>Staphylococcus aureus infection - Homo sapiens (human)</t>
  </si>
  <si>
    <t>Prion diseases - Homo sapiens (human)</t>
  </si>
  <si>
    <t>Proteasome - Homo sapiens (human)</t>
  </si>
  <si>
    <t>Regulation of actin cytoskeleton - Homo sapiens (human)</t>
  </si>
  <si>
    <t>Complement and coagulation cascades - Homo sapiens (human)</t>
  </si>
  <si>
    <t>Pertussis - Homo sapiens (human)</t>
  </si>
  <si>
    <t>Ribosome - Homo sapiens (human)</t>
  </si>
  <si>
    <t>Fc gamma R-mediated phagocytosis - Homo sapiens (human)</t>
  </si>
  <si>
    <t>Antigen processing and presentation - Homo sapiens (human)</t>
  </si>
  <si>
    <t>Allograft rejection - Homo sapiens (human)</t>
  </si>
  <si>
    <t>Graft-versus-host disease - Homo sapiens (human)</t>
  </si>
  <si>
    <t>Type I diabetes mellitus - Homo sapiens (human)</t>
  </si>
  <si>
    <t>Autoimmune thyroid disease - Homo sapiens (human)</t>
  </si>
  <si>
    <t>Viral myocarditis - Homo sapiens (human)</t>
  </si>
  <si>
    <t>Phagosome - Homo sapiens (human)</t>
  </si>
  <si>
    <t>Herpes simplex infection - Homo sapiens (human)</t>
  </si>
  <si>
    <t>Cell adhesion molecules (CAMs) - Homo sapiens (human)</t>
  </si>
  <si>
    <t>HTLV-I infection - Homo sapiens (human)</t>
  </si>
  <si>
    <t>Systemic lupus erythematosus - Homo sapiens (human)</t>
  </si>
  <si>
    <t>Asthma - Homo sapiens (human)</t>
  </si>
  <si>
    <t>Epstein-Barr virus infection - Homo sapiens (human)</t>
  </si>
  <si>
    <t>Inflammatory bowel disease (IBD) - Homo sapiens (human)</t>
  </si>
  <si>
    <t>Leishmaniasis - Homo sapiens (human)</t>
  </si>
  <si>
    <t>Intestinal immune network for IgA production - Homo sapiens (human)</t>
  </si>
  <si>
    <t>Toxoplasmosis - Homo sapiens (human)</t>
  </si>
  <si>
    <t>Influenza A - Homo sapiens (human)</t>
  </si>
  <si>
    <t>Tuberculosis - Homo sapiens (human)</t>
  </si>
  <si>
    <t>Rheumatoid arthritis - Homo sapiens (human)</t>
  </si>
  <si>
    <t>Pathogenic Escherichia coli infection - Homo sapiens (human)</t>
  </si>
  <si>
    <t>Phenylalanine metabolism - Homo sapiens (human)</t>
  </si>
  <si>
    <t>Viral carcinogenesis - Homo sapiens (human)</t>
  </si>
  <si>
    <t>Endocytosis - Homo sapiens (human)</t>
  </si>
  <si>
    <t>Shigellosis - Homo sapiens (human)</t>
  </si>
  <si>
    <t>Natural killer cell mediated cytotoxicity - Homo sapiens (human)</t>
  </si>
  <si>
    <t>Gene List</t>
  </si>
  <si>
    <t xml:space="preserve">hierarchical </t>
  </si>
  <si>
    <t xml:space="preserve">Connectivity </t>
  </si>
  <si>
    <t xml:space="preserve">Dunn </t>
  </si>
  <si>
    <t xml:space="preserve">Silhouette </t>
  </si>
  <si>
    <t xml:space="preserve">kmeans </t>
  </si>
  <si>
    <t xml:space="preserve">pam </t>
  </si>
  <si>
    <t xml:space="preserve">Score </t>
  </si>
  <si>
    <t xml:space="preserve">Method </t>
  </si>
  <si>
    <t xml:space="preserve">Clusters </t>
  </si>
  <si>
    <t>Supplementary Table 1 - Clustering Methods</t>
  </si>
  <si>
    <t xml:space="preserve">The clusters in Fig. 2 were evaluated by 3 criteria, connectivity, Dunn and silhouette index. Three methods of cluster analysis (hierarchical, kmeans and pam) were analyzed. All 3 methods of clustering and all 3 methods of evaluating the clusters supported classifying the data into 2 clusters. </t>
  </si>
  <si>
    <t>Optimal Scores</t>
  </si>
  <si>
    <t>Method Of Analysis</t>
  </si>
  <si>
    <t>Criteria</t>
  </si>
  <si>
    <t>2 Clusters</t>
  </si>
  <si>
    <t>3 Clusters</t>
  </si>
  <si>
    <t>4 Clusters</t>
  </si>
  <si>
    <t>5 Clusters</t>
  </si>
  <si>
    <t>6 clusters</t>
  </si>
  <si>
    <t>Supplementary Table 3 - KEGG Pathways and p-values</t>
  </si>
  <si>
    <t>Supplementary Table 2 - Gene Lists for CORE, TCMR01 &amp; TCMR02</t>
  </si>
  <si>
    <t>LIN52</t>
  </si>
  <si>
    <t>NECAB2</t>
  </si>
  <si>
    <t>SAT2</t>
  </si>
  <si>
    <t>TCEA3</t>
  </si>
  <si>
    <t>TYRO3</t>
  </si>
  <si>
    <t>PCDH24</t>
  </si>
  <si>
    <t>EPM2A</t>
  </si>
  <si>
    <t>ACOT4</t>
  </si>
  <si>
    <t>C2orf88</t>
  </si>
  <si>
    <t>HNF4A</t>
  </si>
  <si>
    <t>GPT2</t>
  </si>
  <si>
    <t>PTGR1</t>
  </si>
  <si>
    <t>ECHDC3</t>
  </si>
  <si>
    <t>GREB1</t>
  </si>
  <si>
    <t>ACY3</t>
  </si>
  <si>
    <t>CYP46A1</t>
  </si>
  <si>
    <t>ST3GAL1</t>
  </si>
  <si>
    <t>SLC34A3</t>
  </si>
  <si>
    <t>LOC100131781</t>
  </si>
  <si>
    <t>KLF15</t>
  </si>
  <si>
    <t>FBP1</t>
  </si>
  <si>
    <t>SLC4A9</t>
  </si>
  <si>
    <t>C8orf55</t>
  </si>
  <si>
    <t>BMP1</t>
  </si>
  <si>
    <t>ESPN</t>
  </si>
  <si>
    <t>C11orf92</t>
  </si>
  <si>
    <t>ABHD14A</t>
  </si>
  <si>
    <t>SARDH</t>
  </si>
  <si>
    <t>AHCY</t>
  </si>
  <si>
    <t>REN</t>
  </si>
  <si>
    <t>PKLR</t>
  </si>
  <si>
    <t>WDR72</t>
  </si>
  <si>
    <t>ACOX2</t>
  </si>
  <si>
    <t>RGS7</t>
  </si>
  <si>
    <t>GLYCTK</t>
  </si>
  <si>
    <t>DLGAP2</t>
  </si>
  <si>
    <t>FUT3</t>
  </si>
  <si>
    <t>TM4SF5</t>
  </si>
  <si>
    <t>SAP30L</t>
  </si>
  <si>
    <t>PRKCZ</t>
  </si>
  <si>
    <t>SUSD2</t>
  </si>
  <si>
    <t>F11</t>
  </si>
  <si>
    <t>NHSL1</t>
  </si>
  <si>
    <t>NXPH2</t>
  </si>
  <si>
    <t>SELENBP1</t>
  </si>
  <si>
    <t>THY1</t>
  </si>
  <si>
    <t>PDZD3</t>
  </si>
  <si>
    <t>MUPCDH</t>
  </si>
  <si>
    <t>ATXN7L1</t>
  </si>
  <si>
    <t>SLC13A2</t>
  </si>
  <si>
    <t>C7orf10</t>
  </si>
  <si>
    <t>PLD1</t>
  </si>
  <si>
    <t>USP2</t>
  </si>
  <si>
    <t>SLC31A1</t>
  </si>
  <si>
    <t>SHROOM1</t>
  </si>
  <si>
    <t>MAST4</t>
  </si>
  <si>
    <t>ACOT13</t>
  </si>
  <si>
    <t>CTSL2</t>
  </si>
  <si>
    <t>ADRB1</t>
  </si>
  <si>
    <t>LDHD</t>
  </si>
  <si>
    <t>KLF9</t>
  </si>
  <si>
    <t>ASPDH</t>
  </si>
  <si>
    <t>PPP1R3E</t>
  </si>
  <si>
    <t>DNMT3L</t>
  </si>
  <si>
    <t>AGPAT3</t>
  </si>
  <si>
    <t>ATP6V1B1</t>
  </si>
  <si>
    <t>ACAD11</t>
  </si>
  <si>
    <t>PRODH2</t>
  </si>
  <si>
    <t>MTHFS</t>
  </si>
  <si>
    <t>PLEKHA6</t>
  </si>
  <si>
    <t>KYNU</t>
  </si>
  <si>
    <t>C14orf45</t>
  </si>
  <si>
    <t>GAL3ST1</t>
  </si>
  <si>
    <t>SHMT1</t>
  </si>
  <si>
    <t>PDK2</t>
  </si>
  <si>
    <t>C10orf114</t>
  </si>
  <si>
    <t>OSTalpha</t>
  </si>
  <si>
    <t>LRRC43</t>
  </si>
  <si>
    <t>PM20D1</t>
  </si>
  <si>
    <t>SERPINA4</t>
  </si>
  <si>
    <t>CRABP1</t>
  </si>
  <si>
    <t>CYP3A4</t>
  </si>
  <si>
    <t>SUCLG1</t>
  </si>
  <si>
    <t>PLCH2</t>
  </si>
  <si>
    <t>GLOD5</t>
  </si>
  <si>
    <t>SOX15</t>
  </si>
  <si>
    <t>BTD</t>
  </si>
  <si>
    <t>ASB15</t>
  </si>
  <si>
    <t>FAM85A</t>
  </si>
  <si>
    <t>TREH</t>
  </si>
  <si>
    <t>FAM151A</t>
  </si>
  <si>
    <t>ATP6V1G3</t>
  </si>
  <si>
    <t>AGXT</t>
  </si>
  <si>
    <t>SLC22A13</t>
  </si>
  <si>
    <t>APOH</t>
  </si>
  <si>
    <t>WNK4</t>
  </si>
  <si>
    <t>CTXN3</t>
  </si>
  <si>
    <t>TMEM174</t>
  </si>
  <si>
    <t>PCBP2</t>
  </si>
  <si>
    <t>ARSF</t>
  </si>
  <si>
    <t>PGPEP1</t>
  </si>
  <si>
    <t>SFXN1</t>
  </si>
  <si>
    <t>DHDH</t>
  </si>
  <si>
    <t>ALDH3A2</t>
  </si>
  <si>
    <t>SORCS1</t>
  </si>
  <si>
    <t>SLC28A1</t>
  </si>
  <si>
    <t>MORN4</t>
  </si>
  <si>
    <t>MLXIPL</t>
  </si>
  <si>
    <t>KCNE3</t>
  </si>
  <si>
    <t>ATP6V0D2</t>
  </si>
  <si>
    <t>EGOT</t>
  </si>
  <si>
    <t>KLK1</t>
  </si>
  <si>
    <t>SLC25A34</t>
  </si>
  <si>
    <t>SLC2A12</t>
  </si>
  <si>
    <t>LOC388692</t>
  </si>
  <si>
    <t>OSTbeta</t>
  </si>
  <si>
    <t>CD83</t>
  </si>
  <si>
    <t>COLEC11</t>
  </si>
  <si>
    <t>ATP12A</t>
  </si>
  <si>
    <t>APOM</t>
  </si>
  <si>
    <t>C18orf56</t>
  </si>
  <si>
    <t>GSTA1</t>
  </si>
  <si>
    <t>CES3</t>
  </si>
  <si>
    <t>PHPT1</t>
  </si>
  <si>
    <t>hCG_1817306</t>
  </si>
  <si>
    <t>CNNM2</t>
  </si>
  <si>
    <t>CYB5A</t>
  </si>
  <si>
    <t>ANKS4B</t>
  </si>
  <si>
    <t>KNG1</t>
  </si>
  <si>
    <t>NR1I3</t>
  </si>
  <si>
    <t>ANKS1B</t>
  </si>
  <si>
    <t>CMBL</t>
  </si>
  <si>
    <t>PDXP</t>
  </si>
  <si>
    <t>ST7</t>
  </si>
  <si>
    <t>TCL6</t>
  </si>
  <si>
    <t>PXMP2</t>
  </si>
  <si>
    <t>LOC285733</t>
  </si>
  <si>
    <t>PNMA6A</t>
  </si>
  <si>
    <t>PNPLA3</t>
  </si>
  <si>
    <t>SLC2A9</t>
  </si>
  <si>
    <t>NEDD4L</t>
  </si>
  <si>
    <t>GLI3</t>
  </si>
  <si>
    <t>INPP5J</t>
  </si>
  <si>
    <t>RAB11FIP3</t>
  </si>
  <si>
    <t>CA2</t>
  </si>
  <si>
    <t>LOC642891</t>
  </si>
  <si>
    <t>ALDH5A1</t>
  </si>
  <si>
    <t>PRKD2</t>
  </si>
  <si>
    <t>ATP1B2</t>
  </si>
  <si>
    <t>GLTPD2</t>
  </si>
  <si>
    <t>TTC36</t>
  </si>
  <si>
    <t>CA10</t>
  </si>
  <si>
    <t>RTTN</t>
  </si>
  <si>
    <t>GPR89A</t>
  </si>
  <si>
    <t>DPF3</t>
  </si>
  <si>
    <t>STC2</t>
  </si>
  <si>
    <t>PECI</t>
  </si>
  <si>
    <t>KCNH6</t>
  </si>
  <si>
    <t>NAGS</t>
  </si>
  <si>
    <t>HAGH</t>
  </si>
  <si>
    <t>LIME1</t>
  </si>
  <si>
    <t>TPCN1</t>
  </si>
  <si>
    <t>MAEL</t>
  </si>
  <si>
    <t>TG</t>
  </si>
  <si>
    <t>FAM83D</t>
  </si>
  <si>
    <t>SLC5A11</t>
  </si>
  <si>
    <t>SLC16A10</t>
  </si>
  <si>
    <t>ASB9</t>
  </si>
  <si>
    <t>ALDH2</t>
  </si>
  <si>
    <t>ALDH9A1</t>
  </si>
  <si>
    <t>GYPA</t>
  </si>
  <si>
    <t>TPRG1L</t>
  </si>
  <si>
    <t>STRA6</t>
  </si>
  <si>
    <t>METTL7A</t>
  </si>
  <si>
    <t>C9orf103</t>
  </si>
  <si>
    <t>LOC388588</t>
  </si>
  <si>
    <t>SERPINA6</t>
  </si>
  <si>
    <t>CLCNKB</t>
  </si>
  <si>
    <t>C22orf45</t>
  </si>
  <si>
    <t>TRIM10</t>
  </si>
  <si>
    <t>FLJ25076</t>
  </si>
  <si>
    <t>RDH12</t>
  </si>
  <si>
    <t>CFB</t>
  </si>
  <si>
    <t>HAAO</t>
  </si>
  <si>
    <t>HINT2</t>
  </si>
  <si>
    <t>AMT</t>
  </si>
  <si>
    <t>INSR</t>
  </si>
  <si>
    <t>LOC153328</t>
  </si>
  <si>
    <t>TBC1D13</t>
  </si>
  <si>
    <t>ANXA9</t>
  </si>
  <si>
    <t>SUSD3</t>
  </si>
  <si>
    <t>ACSBG2</t>
  </si>
  <si>
    <t>HRG</t>
  </si>
  <si>
    <t>TRPM6</t>
  </si>
  <si>
    <t>SLC2A4RG</t>
  </si>
  <si>
    <t>ACOT6</t>
  </si>
  <si>
    <t>C14orf167</t>
  </si>
  <si>
    <t>IVD</t>
  </si>
  <si>
    <t>CYP11B2</t>
  </si>
  <si>
    <t>CNDP1</t>
  </si>
  <si>
    <t>HSD11B2</t>
  </si>
  <si>
    <t>GSTA3</t>
  </si>
  <si>
    <t>SLC22A23</t>
  </si>
  <si>
    <t>SLC25A42</t>
  </si>
  <si>
    <t>CHPT1</t>
  </si>
  <si>
    <t>DAK</t>
  </si>
  <si>
    <t>SLC6A19</t>
  </si>
  <si>
    <t>DHRS3</t>
  </si>
  <si>
    <t>LOC149703</t>
  </si>
  <si>
    <t>LOC390205</t>
  </si>
  <si>
    <t>EYA2</t>
  </si>
  <si>
    <t>LOC729013</t>
  </si>
  <si>
    <t>SLC23A3</t>
  </si>
  <si>
    <t>MYCN</t>
  </si>
  <si>
    <t>SERPINA5</t>
  </si>
  <si>
    <t>ZYG11A</t>
  </si>
  <si>
    <t>AGXT2L1</t>
  </si>
  <si>
    <t>SETD3</t>
  </si>
  <si>
    <t>CA12</t>
  </si>
  <si>
    <t>AFM</t>
  </si>
  <si>
    <t>CUL5</t>
  </si>
  <si>
    <t>ZGPAT</t>
  </si>
  <si>
    <t>CAMK2G</t>
  </si>
  <si>
    <t>A2LD1</t>
  </si>
  <si>
    <t>C12orf59</t>
  </si>
  <si>
    <t>CWH43</t>
  </si>
  <si>
    <t>BAIAP2L2</t>
  </si>
  <si>
    <t>C11orf71</t>
  </si>
  <si>
    <t>MAPT</t>
  </si>
  <si>
    <t>GGT6</t>
  </si>
  <si>
    <t>PRLR</t>
  </si>
  <si>
    <t>FCRLB</t>
  </si>
  <si>
    <t>PPP1R16B</t>
  </si>
  <si>
    <t>SFXN2</t>
  </si>
  <si>
    <t>TMEM132E</t>
  </si>
  <si>
    <t>RHBG</t>
  </si>
  <si>
    <t>PLG</t>
  </si>
  <si>
    <t>EAF2</t>
  </si>
  <si>
    <t>SLC12A6</t>
  </si>
  <si>
    <t>SLC12A3</t>
  </si>
  <si>
    <t>GPR98</t>
  </si>
  <si>
    <t>CYP4F12</t>
  </si>
  <si>
    <t>KCNK10</t>
  </si>
  <si>
    <t>VDR</t>
  </si>
  <si>
    <t>ALAD</t>
  </si>
  <si>
    <t>TMED4</t>
  </si>
  <si>
    <t>RHCG</t>
  </si>
  <si>
    <t>RALYL</t>
  </si>
  <si>
    <t>NDRG1</t>
  </si>
  <si>
    <t>UNC5CL</t>
  </si>
  <si>
    <t>LOC729839</t>
  </si>
  <si>
    <t>PROCR</t>
  </si>
  <si>
    <t>PTPN12</t>
  </si>
  <si>
    <t>KLF10</t>
  </si>
  <si>
    <t>CFH</t>
  </si>
  <si>
    <t>CAPZB</t>
  </si>
  <si>
    <t>C21orf63</t>
  </si>
  <si>
    <t>GALNTL1</t>
  </si>
  <si>
    <t>LIMA1</t>
  </si>
  <si>
    <t>CTSD</t>
  </si>
  <si>
    <t>NFE2L3</t>
  </si>
  <si>
    <t>CSGALNACT1</t>
  </si>
  <si>
    <t>KIAA0101</t>
  </si>
  <si>
    <t>TMTC2</t>
  </si>
  <si>
    <t>FAM20A</t>
  </si>
  <si>
    <t>SDC3</t>
  </si>
  <si>
    <t>APAF1</t>
  </si>
  <si>
    <t>KIAA0355</t>
  </si>
  <si>
    <t>CD55</t>
  </si>
  <si>
    <t>ATL3</t>
  </si>
  <si>
    <t>GLIPR1</t>
  </si>
  <si>
    <t>LEPROT</t>
  </si>
  <si>
    <t>FCGR2A</t>
  </si>
  <si>
    <t>ATG16L2</t>
  </si>
  <si>
    <t>SLCO3A1</t>
  </si>
  <si>
    <t>C8orf4</t>
  </si>
  <si>
    <t>F2R</t>
  </si>
  <si>
    <t>ROD1</t>
  </si>
  <si>
    <t>ERGIC1</t>
  </si>
  <si>
    <t>ZYX</t>
  </si>
  <si>
    <t>KLC1</t>
  </si>
  <si>
    <t>PDLIM4</t>
  </si>
  <si>
    <t>S100A2</t>
  </si>
  <si>
    <t>STEAP4</t>
  </si>
  <si>
    <t>ZMYM4</t>
  </si>
  <si>
    <t>C4orf47</t>
  </si>
  <si>
    <t>DAGLB</t>
  </si>
  <si>
    <t>ELF1</t>
  </si>
  <si>
    <t>SELE</t>
  </si>
  <si>
    <t>SOAT1</t>
  </si>
  <si>
    <t>C12orf5</t>
  </si>
  <si>
    <t>S100A6</t>
  </si>
  <si>
    <t>CSDA</t>
  </si>
  <si>
    <t>JAZF1</t>
  </si>
  <si>
    <t>RTP4</t>
  </si>
  <si>
    <t>UNC93B1</t>
  </si>
  <si>
    <t>HOXB8</t>
  </si>
  <si>
    <t>AHR</t>
  </si>
  <si>
    <t>AGRN</t>
  </si>
  <si>
    <t>EFHC1</t>
  </si>
  <si>
    <t>CKLF</t>
  </si>
  <si>
    <t>KLHL29</t>
  </si>
  <si>
    <t>SEPT8</t>
  </si>
  <si>
    <t>EMILIN2</t>
  </si>
  <si>
    <t>KLF3</t>
  </si>
  <si>
    <t>C1QTNF3</t>
  </si>
  <si>
    <t>LAMA3</t>
  </si>
  <si>
    <t>ABCC1</t>
  </si>
  <si>
    <t>TSPAN4</t>
  </si>
  <si>
    <t>CHIC2</t>
  </si>
  <si>
    <t>FUT4</t>
  </si>
  <si>
    <t>RAPGEF5</t>
  </si>
  <si>
    <t>SLC27A3</t>
  </si>
  <si>
    <t>FGFR1</t>
  </si>
  <si>
    <t>ZFP36L1</t>
  </si>
  <si>
    <t>TRIM59</t>
  </si>
  <si>
    <t>C15orf52</t>
  </si>
  <si>
    <t>MFSD6</t>
  </si>
  <si>
    <t>TYMP</t>
  </si>
  <si>
    <t>SLC16A3</t>
  </si>
  <si>
    <t>IL15</t>
  </si>
  <si>
    <t>SLC2A10</t>
  </si>
  <si>
    <t>DYRK2</t>
  </si>
  <si>
    <t>KLF7</t>
  </si>
  <si>
    <t>PTGER2</t>
  </si>
  <si>
    <t>FNDC1</t>
  </si>
  <si>
    <t>FSCN1</t>
  </si>
  <si>
    <t>MYADM</t>
  </si>
  <si>
    <t>RND3</t>
  </si>
  <si>
    <t>CCDC113</t>
  </si>
  <si>
    <t>PURB</t>
  </si>
  <si>
    <t>TESC</t>
  </si>
  <si>
    <t>DDX3X</t>
  </si>
  <si>
    <t>CDC7</t>
  </si>
  <si>
    <t>PAPPA</t>
  </si>
  <si>
    <t>SLC43A3</t>
  </si>
  <si>
    <t>DBN1</t>
  </si>
  <si>
    <t>TLR1</t>
  </si>
  <si>
    <t>NBL1</t>
  </si>
  <si>
    <t>PTPRE</t>
  </si>
  <si>
    <t>TAF1A</t>
  </si>
  <si>
    <t>TGFBR2</t>
  </si>
  <si>
    <t>YAP1</t>
  </si>
  <si>
    <t>TMEM87B</t>
  </si>
  <si>
    <t>LYPD1</t>
  </si>
  <si>
    <t>APOL4</t>
  </si>
  <si>
    <t>SEZ6L2</t>
  </si>
  <si>
    <t>NID1</t>
  </si>
  <si>
    <t>CHST9</t>
  </si>
  <si>
    <t>PECAM1</t>
  </si>
  <si>
    <t>FUT8</t>
  </si>
  <si>
    <t>TM6SF1</t>
  </si>
  <si>
    <t>PSMB10</t>
  </si>
  <si>
    <t>EIF4A2</t>
  </si>
  <si>
    <t>RBM12</t>
  </si>
  <si>
    <t>TMEM22</t>
  </si>
  <si>
    <t>DCDC2</t>
  </si>
  <si>
    <t>DNAJC10</t>
  </si>
  <si>
    <t>RASAL2</t>
  </si>
  <si>
    <t>NMT2</t>
  </si>
  <si>
    <t>SLC6A6</t>
  </si>
  <si>
    <t>ARL6IP5</t>
  </si>
  <si>
    <t>APOL6</t>
  </si>
  <si>
    <t>MARCKSL1</t>
  </si>
  <si>
    <t>CMTM3</t>
  </si>
  <si>
    <t>VSIG4</t>
  </si>
  <si>
    <t>CRISPLD1</t>
  </si>
  <si>
    <t>HTR2B</t>
  </si>
  <si>
    <t>BGN</t>
  </si>
  <si>
    <t>SNAPC1</t>
  </si>
  <si>
    <t>C10orf10</t>
  </si>
  <si>
    <t>FKBP14</t>
  </si>
  <si>
    <t>CRISPLD2</t>
  </si>
  <si>
    <t>CASP4</t>
  </si>
  <si>
    <t>TUBB</t>
  </si>
  <si>
    <t>TRNP1</t>
  </si>
  <si>
    <t>MACF1</t>
  </si>
  <si>
    <t>HKDC1</t>
  </si>
  <si>
    <t>CAV1</t>
  </si>
  <si>
    <t>C10orf47</t>
  </si>
  <si>
    <t>SKAP2</t>
  </si>
  <si>
    <t>PTX3</t>
  </si>
  <si>
    <t>DUSP6</t>
  </si>
  <si>
    <t>LAMB1</t>
  </si>
  <si>
    <t>PHLDA1</t>
  </si>
  <si>
    <t>ASNS</t>
  </si>
  <si>
    <t>BTBD7</t>
  </si>
  <si>
    <t>KRT7</t>
  </si>
  <si>
    <t>CARD6</t>
  </si>
  <si>
    <t>BICD1</t>
  </si>
  <si>
    <t>AHNAK</t>
  </si>
  <si>
    <t>MICALL2</t>
  </si>
  <si>
    <t>TMX1</t>
  </si>
  <si>
    <t>C9orf150</t>
  </si>
  <si>
    <t>ALPK3</t>
  </si>
  <si>
    <t>LOXL1</t>
  </si>
  <si>
    <t>SSR1</t>
  </si>
  <si>
    <t>LAMC2</t>
  </si>
  <si>
    <t>C19orf22</t>
  </si>
  <si>
    <t>SSBP4</t>
  </si>
  <si>
    <t>DSC2</t>
  </si>
  <si>
    <t>CD93</t>
  </si>
  <si>
    <t>TTC39A</t>
  </si>
  <si>
    <t>PTP4A1</t>
  </si>
  <si>
    <t>CASP6</t>
  </si>
  <si>
    <t>UBE2Q2</t>
  </si>
  <si>
    <t>PLXNA1</t>
  </si>
  <si>
    <t>SEMA4B</t>
  </si>
  <si>
    <t>LDLRAD3</t>
  </si>
  <si>
    <t>WHSC1</t>
  </si>
  <si>
    <t>MAFF</t>
  </si>
  <si>
    <t>ACSL5</t>
  </si>
  <si>
    <t>CD24</t>
  </si>
  <si>
    <t>YWHAZ</t>
  </si>
  <si>
    <t>VWF</t>
  </si>
  <si>
    <t>GEM</t>
  </si>
  <si>
    <t>TICAM2</t>
  </si>
  <si>
    <t>PDLIM1</t>
  </si>
  <si>
    <t>CAPN6</t>
  </si>
  <si>
    <t>VASH1</t>
  </si>
  <si>
    <t>TPST1</t>
  </si>
  <si>
    <t>HSPA6</t>
  </si>
  <si>
    <t>CDK2AP2</t>
  </si>
  <si>
    <t>C18orf1</t>
  </si>
  <si>
    <t>ASAP1</t>
  </si>
  <si>
    <t>ACTR2</t>
  </si>
  <si>
    <t>PAK2</t>
  </si>
  <si>
    <t>LIF</t>
  </si>
  <si>
    <t>hCG_17324</t>
  </si>
  <si>
    <t>PTPRN2</t>
  </si>
  <si>
    <t>GOLT1B</t>
  </si>
  <si>
    <t>C4orf48</t>
  </si>
  <si>
    <t>TM4SF18</t>
  </si>
  <si>
    <t>GNL3</t>
  </si>
  <si>
    <t>CDKN1A</t>
  </si>
  <si>
    <t>TNFRSF1A</t>
  </si>
  <si>
    <t>PEA15</t>
  </si>
  <si>
    <t>C12orf75</t>
  </si>
  <si>
    <t>GLIPR2</t>
  </si>
  <si>
    <t>RAB31</t>
  </si>
  <si>
    <t>RNF213</t>
  </si>
  <si>
    <t>MDK</t>
  </si>
  <si>
    <t>ITGA9</t>
  </si>
  <si>
    <t>TMEM173</t>
  </si>
  <si>
    <t>PPAP2C</t>
  </si>
  <si>
    <t>TPK1</t>
  </si>
  <si>
    <t>KIAA0146</t>
  </si>
  <si>
    <t>HSPG2</t>
  </si>
  <si>
    <t>DCBLD1</t>
  </si>
  <si>
    <t>HOPX</t>
  </si>
  <si>
    <t>RBM9</t>
  </si>
  <si>
    <t>C1orf53</t>
  </si>
  <si>
    <t>HSPB8</t>
  </si>
  <si>
    <t>KIAA0754</t>
  </si>
  <si>
    <t>SNHG12</t>
  </si>
  <si>
    <t>CPVL</t>
  </si>
  <si>
    <t>CDH3</t>
  </si>
  <si>
    <t>ELF4</t>
  </si>
  <si>
    <t>ZNF532</t>
  </si>
  <si>
    <t>DDB2</t>
  </si>
  <si>
    <t>NPC1</t>
  </si>
  <si>
    <t>ASCC3</t>
  </si>
  <si>
    <t>CRIP2</t>
  </si>
  <si>
    <t>AXL</t>
  </si>
  <si>
    <t>MS4A7</t>
  </si>
  <si>
    <t>KCTD12</t>
  </si>
  <si>
    <t>FLOT2</t>
  </si>
  <si>
    <t>ENTPD1</t>
  </si>
  <si>
    <t>CDH6</t>
  </si>
  <si>
    <t>C9orf125</t>
  </si>
  <si>
    <t>MOXD1</t>
  </si>
  <si>
    <t>CASP3</t>
  </si>
  <si>
    <t>EFEMP1</t>
  </si>
  <si>
    <t>TEAD2</t>
  </si>
  <si>
    <t>KSR1</t>
  </si>
  <si>
    <t>LMO4</t>
  </si>
  <si>
    <t>TLR2</t>
  </si>
  <si>
    <t>FAM110B</t>
  </si>
  <si>
    <t>CALCRL</t>
  </si>
  <si>
    <t>SPATS2L</t>
  </si>
  <si>
    <t>IER3</t>
  </si>
  <si>
    <t>DACT1</t>
  </si>
  <si>
    <t>PTMAP7</t>
  </si>
  <si>
    <t>RPL10</t>
  </si>
  <si>
    <t>CYBRD1</t>
  </si>
  <si>
    <t>ATP10D</t>
  </si>
  <si>
    <t>DNAJA4</t>
  </si>
  <si>
    <t>BCL6</t>
  </si>
  <si>
    <t>CAST</t>
  </si>
  <si>
    <t>EFHC2</t>
  </si>
  <si>
    <t>SFRP1</t>
  </si>
  <si>
    <t>ALOX5</t>
  </si>
  <si>
    <t>ADAM10</t>
  </si>
  <si>
    <t>MFAP3</t>
  </si>
  <si>
    <t>UHRF1</t>
  </si>
  <si>
    <t>LAYN</t>
  </si>
  <si>
    <t>LOC100129406</t>
  </si>
  <si>
    <t>TKT</t>
  </si>
  <si>
    <t>MSR1</t>
  </si>
  <si>
    <t>MGP</t>
  </si>
  <si>
    <t>AIDA</t>
  </si>
  <si>
    <t>KIAA1618</t>
  </si>
  <si>
    <t>ABCC3</t>
  </si>
  <si>
    <t>LIMK2</t>
  </si>
  <si>
    <t>LOC387763</t>
  </si>
  <si>
    <t>C11orf73</t>
  </si>
  <si>
    <t>LMCD1</t>
  </si>
  <si>
    <t>GPR56</t>
  </si>
  <si>
    <t>FLNA</t>
  </si>
  <si>
    <t>LOC100132891</t>
  </si>
  <si>
    <t>MPZL1</t>
  </si>
  <si>
    <t>TRAM2</t>
  </si>
  <si>
    <t>SELP</t>
  </si>
  <si>
    <t>RHOJ</t>
  </si>
  <si>
    <t>JUN</t>
  </si>
  <si>
    <t>PARP9</t>
  </si>
  <si>
    <t>PPP3R1</t>
  </si>
  <si>
    <t>FAM60A</t>
  </si>
  <si>
    <t>SAP30</t>
  </si>
  <si>
    <t>KDM5B</t>
  </si>
  <si>
    <t>ZCCHC24</t>
  </si>
  <si>
    <t>TPM4</t>
  </si>
  <si>
    <t>GALNT1</t>
  </si>
  <si>
    <t>TM4SF1</t>
  </si>
  <si>
    <t>TUBB6</t>
  </si>
  <si>
    <t>FBN1</t>
  </si>
  <si>
    <t>BCL3</t>
  </si>
  <si>
    <t>GLT8D4</t>
  </si>
  <si>
    <t>SLC25A37</t>
  </si>
  <si>
    <t>RELL1</t>
  </si>
  <si>
    <t>PLIN3</t>
  </si>
  <si>
    <t>YWHAH</t>
  </si>
  <si>
    <t>QPCT</t>
  </si>
  <si>
    <t>NPDC1</t>
  </si>
  <si>
    <t>CDH11</t>
  </si>
  <si>
    <t>NETO2</t>
  </si>
  <si>
    <t>AXIN2</t>
  </si>
  <si>
    <t>AGFG1</t>
  </si>
  <si>
    <t>SYNJ2</t>
  </si>
  <si>
    <t>LOC121838</t>
  </si>
  <si>
    <t>GPX1</t>
  </si>
  <si>
    <t>STAB1</t>
  </si>
  <si>
    <t>RAB34</t>
  </si>
  <si>
    <t>TAGLN2</t>
  </si>
  <si>
    <t>ACTR3</t>
  </si>
  <si>
    <t>C1orf216</t>
  </si>
  <si>
    <t>RAB27A</t>
  </si>
  <si>
    <t>ETS2</t>
  </si>
  <si>
    <t>KBTBD2</t>
  </si>
  <si>
    <t>SERPINE1</t>
  </si>
  <si>
    <t>LAPTM4B</t>
  </si>
  <si>
    <t>DARC</t>
  </si>
  <si>
    <t>TSPO</t>
  </si>
  <si>
    <t>TFPI</t>
  </si>
  <si>
    <t>BAX</t>
  </si>
  <si>
    <t>DKK3</t>
  </si>
  <si>
    <t>APP</t>
  </si>
  <si>
    <t>TMCO3</t>
  </si>
  <si>
    <t>KCNT2</t>
  </si>
  <si>
    <t>PTRF</t>
  </si>
  <si>
    <t>CXCL1</t>
  </si>
  <si>
    <t>SMARCD3</t>
  </si>
  <si>
    <t>AMOTL1</t>
  </si>
  <si>
    <t>CEBPB</t>
  </si>
  <si>
    <t>TLR4</t>
  </si>
  <si>
    <t>SPAG1</t>
  </si>
  <si>
    <t>PGM2</t>
  </si>
  <si>
    <t>MMD</t>
  </si>
  <si>
    <t>KIAA0746</t>
  </si>
  <si>
    <t>TTL</t>
  </si>
  <si>
    <t>LIX1</t>
  </si>
  <si>
    <t>SULF1</t>
  </si>
  <si>
    <t>NID2</t>
  </si>
  <si>
    <t>CHSY1</t>
  </si>
  <si>
    <t>ITGBL1</t>
  </si>
  <si>
    <t>GJA1</t>
  </si>
  <si>
    <t>PSD3</t>
  </si>
  <si>
    <t>GLIS3</t>
  </si>
  <si>
    <t>KLF6</t>
  </si>
  <si>
    <t>KITLG</t>
  </si>
  <si>
    <t>ODF3B</t>
  </si>
  <si>
    <t>ETV6</t>
  </si>
  <si>
    <t>CLDN4</t>
  </si>
  <si>
    <t>PNMA2</t>
  </si>
  <si>
    <t>CREB5</t>
  </si>
  <si>
    <t>ST5</t>
  </si>
  <si>
    <t>VCAM1</t>
  </si>
  <si>
    <t>SASH1</t>
  </si>
  <si>
    <t>TRAM1</t>
  </si>
  <si>
    <t>PMEPA1</t>
  </si>
  <si>
    <t>DSE</t>
  </si>
  <si>
    <t>UBTD2</t>
  </si>
  <si>
    <t>APOL1</t>
  </si>
  <si>
    <t>LPGAT1</t>
  </si>
  <si>
    <t>PALLD</t>
  </si>
  <si>
    <t>FAP</t>
  </si>
  <si>
    <t>SLC26A2</t>
  </si>
  <si>
    <t>KDELR3</t>
  </si>
  <si>
    <t>SYT11</t>
  </si>
  <si>
    <t>CCL2</t>
  </si>
  <si>
    <t>SPP1</t>
  </si>
  <si>
    <t>PPP1R14B</t>
  </si>
  <si>
    <t>NUAK1</t>
  </si>
  <si>
    <t>ADAM12</t>
  </si>
  <si>
    <t>KRT8</t>
  </si>
  <si>
    <t>ARL4C</t>
  </si>
  <si>
    <t>ITGA3</t>
  </si>
  <si>
    <t>HIF1A</t>
  </si>
  <si>
    <t>MAP1B</t>
  </si>
  <si>
    <t>VIM</t>
  </si>
  <si>
    <t>MEX3D</t>
  </si>
  <si>
    <t>KCNIP4</t>
  </si>
  <si>
    <t>RRAD</t>
  </si>
  <si>
    <t>CNPY3</t>
  </si>
  <si>
    <t>TES</t>
  </si>
  <si>
    <t>MET</t>
  </si>
  <si>
    <t>ZMAT3</t>
  </si>
  <si>
    <t>CPD</t>
  </si>
  <si>
    <t>OGFRL1</t>
  </si>
  <si>
    <t>CMTM6</t>
  </si>
  <si>
    <t>RHOB</t>
  </si>
  <si>
    <t>LAMA4</t>
  </si>
  <si>
    <t>CDCP1</t>
  </si>
  <si>
    <t>ARRDC4</t>
  </si>
  <si>
    <t>SLC35F5</t>
  </si>
  <si>
    <t>CD59</t>
  </si>
  <si>
    <t>ECSCR</t>
  </si>
  <si>
    <t>COL5A1</t>
  </si>
  <si>
    <t>RARRES1</t>
  </si>
  <si>
    <t>PGM2L1</t>
  </si>
  <si>
    <t>IMPAD1</t>
  </si>
  <si>
    <t>BMP2</t>
  </si>
  <si>
    <t>IQCA1</t>
  </si>
  <si>
    <t>CXCL6</t>
  </si>
  <si>
    <t>ACTG1</t>
  </si>
  <si>
    <t>C8orf84</t>
  </si>
  <si>
    <t>THBS1</t>
  </si>
  <si>
    <t>MYC</t>
  </si>
  <si>
    <t>TRIM38</t>
  </si>
  <si>
    <t>CORO1C</t>
  </si>
  <si>
    <t>COL15A1</t>
  </si>
  <si>
    <t>TGIF1</t>
  </si>
  <si>
    <t>SERPINH1</t>
  </si>
  <si>
    <t>LAMA2</t>
  </si>
  <si>
    <t>TNFRSF10B</t>
  </si>
  <si>
    <t>COL5A2</t>
  </si>
  <si>
    <t>LOC100132735</t>
  </si>
  <si>
    <t>AEBP1</t>
  </si>
  <si>
    <t>EPHA2</t>
  </si>
  <si>
    <t>UGCG</t>
  </si>
  <si>
    <t>MAP4K4</t>
  </si>
  <si>
    <t>YDD19</t>
  </si>
  <si>
    <t>MCL1</t>
  </si>
  <si>
    <t>PROM1</t>
  </si>
  <si>
    <t>PPIC</t>
  </si>
  <si>
    <t>SRPX2</t>
  </si>
  <si>
    <t>SOX9</t>
  </si>
  <si>
    <t>ANXA3</t>
  </si>
  <si>
    <t>PLCB4</t>
  </si>
  <si>
    <t>SPARC</t>
  </si>
  <si>
    <t>PPFIBP1</t>
  </si>
  <si>
    <t>KRT18</t>
  </si>
  <si>
    <t>CTTNBP2NL</t>
  </si>
  <si>
    <t>CXCL16</t>
  </si>
  <si>
    <t>C20orf199</t>
  </si>
  <si>
    <t>FNDC3B</t>
  </si>
  <si>
    <t>ITPR3</t>
  </si>
  <si>
    <t>C3</t>
  </si>
  <si>
    <t>CLIC6</t>
  </si>
  <si>
    <t>TNFSF10</t>
  </si>
  <si>
    <t>TLE1</t>
  </si>
  <si>
    <t>NAMPT</t>
  </si>
  <si>
    <t>ENC1</t>
  </si>
  <si>
    <t>MTHFD1L</t>
  </si>
  <si>
    <t>CD151</t>
  </si>
  <si>
    <t>SYNC</t>
  </si>
  <si>
    <t>TMEM2</t>
  </si>
  <si>
    <t>LPCAT1</t>
  </si>
  <si>
    <t>EDN1</t>
  </si>
  <si>
    <t>PANX1</t>
  </si>
  <si>
    <t>IFITM3</t>
  </si>
  <si>
    <t>LOC100128501</t>
  </si>
  <si>
    <t>LTF</t>
  </si>
  <si>
    <t>GABRE</t>
  </si>
  <si>
    <t>TNFRSF12A</t>
  </si>
  <si>
    <t>PRKCDBP</t>
  </si>
  <si>
    <t>TGFB2</t>
  </si>
  <si>
    <t>FAM148A</t>
  </si>
  <si>
    <t>SERPINE2</t>
  </si>
  <si>
    <t>LRRN4</t>
  </si>
  <si>
    <t>KDELC1</t>
  </si>
  <si>
    <t>RASD1</t>
  </si>
  <si>
    <t>SLPI</t>
  </si>
  <si>
    <t>TMEM49</t>
  </si>
  <si>
    <t>RCN1</t>
  </si>
  <si>
    <t>PON2</t>
  </si>
  <si>
    <t>MIDN</t>
  </si>
  <si>
    <t>EIF4A1</t>
  </si>
  <si>
    <t>UPP1</t>
  </si>
  <si>
    <t>PRSS23</t>
  </si>
  <si>
    <t>MPZL2</t>
  </si>
  <si>
    <t>LCN2</t>
  </si>
  <si>
    <t>C1RL</t>
  </si>
  <si>
    <t>SAMD4A</t>
  </si>
  <si>
    <t>MFAP2</t>
  </si>
  <si>
    <t>LEPR</t>
  </si>
  <si>
    <t>TFPI2</t>
  </si>
  <si>
    <t>MICAL2</t>
  </si>
  <si>
    <t>LOXL2</t>
  </si>
  <si>
    <t>DPY19L1</t>
  </si>
  <si>
    <t>CTHRC1</t>
  </si>
  <si>
    <t>PRICKLE1</t>
  </si>
  <si>
    <t>IL1R1</t>
  </si>
  <si>
    <t>CEBPD</t>
  </si>
  <si>
    <t>AP1S3</t>
  </si>
  <si>
    <t>SERPINA3</t>
  </si>
  <si>
    <t>NTM</t>
  </si>
  <si>
    <t>PYGL</t>
  </si>
  <si>
    <t>ANXA1</t>
  </si>
  <si>
    <t>SPON2</t>
  </si>
  <si>
    <t>PTGFRN</t>
  </si>
  <si>
    <t>RUNX1</t>
  </si>
  <si>
    <t>SULT1C4</t>
  </si>
  <si>
    <t>IL13RA1</t>
  </si>
  <si>
    <t>SOCS3</t>
  </si>
  <si>
    <t>ITGB1</t>
  </si>
  <si>
    <t>FHL2</t>
  </si>
  <si>
    <t>IGDCC4</t>
  </si>
  <si>
    <t>ELF3</t>
  </si>
  <si>
    <t>CAV2</t>
  </si>
  <si>
    <t>KIAA0802</t>
  </si>
  <si>
    <t>GPX8</t>
  </si>
  <si>
    <t>DCBLD2</t>
  </si>
  <si>
    <t>S100A13</t>
  </si>
  <si>
    <t>FOSL2</t>
  </si>
  <si>
    <t>SOD2</t>
  </si>
  <si>
    <t>CLDN1</t>
  </si>
  <si>
    <t>MCAM</t>
  </si>
  <si>
    <t>STS</t>
  </si>
  <si>
    <t>CALU</t>
  </si>
  <si>
    <t>TAX1BP3</t>
  </si>
  <si>
    <t>FAM132B</t>
  </si>
  <si>
    <t>MEGF11</t>
  </si>
  <si>
    <t>TRIO</t>
  </si>
  <si>
    <t>NFKBIZ</t>
  </si>
  <si>
    <t>CXCL2</t>
  </si>
  <si>
    <t>SOX4</t>
  </si>
  <si>
    <t>FGG</t>
  </si>
  <si>
    <t>TUSC3</t>
  </si>
  <si>
    <t>HS3ST1</t>
  </si>
  <si>
    <t>NRP1</t>
  </si>
  <si>
    <t>CYR61</t>
  </si>
  <si>
    <t>COL4A2</t>
  </si>
  <si>
    <t>NNMT</t>
  </si>
  <si>
    <t>GPC4</t>
  </si>
  <si>
    <t>ITGB6</t>
  </si>
  <si>
    <t>TEAD4</t>
  </si>
  <si>
    <t>ITGB3</t>
  </si>
  <si>
    <t>HRH1</t>
  </si>
  <si>
    <t>INHBA</t>
  </si>
  <si>
    <t>SLC34A2</t>
  </si>
  <si>
    <t>ADAMTS1</t>
  </si>
  <si>
    <t>RNF182</t>
  </si>
  <si>
    <t>PLK2</t>
  </si>
  <si>
    <t>COL4A1</t>
  </si>
  <si>
    <t>ITGB8</t>
  </si>
  <si>
    <t>HAVCR1</t>
  </si>
  <si>
    <t>u=109</t>
  </si>
  <si>
    <t>u=97</t>
  </si>
  <si>
    <t>u=66</t>
  </si>
  <si>
    <t>d=64</t>
  </si>
  <si>
    <t>d=104</t>
  </si>
  <si>
    <t>d=72</t>
  </si>
  <si>
    <t>N=173</t>
  </si>
  <si>
    <t>N=201</t>
  </si>
  <si>
    <t>N=138</t>
  </si>
  <si>
    <t>N=886</t>
  </si>
  <si>
    <t>Halloran JCI 2010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wrapText="1" readingOrder="1"/>
    </xf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3" fillId="0" borderId="4" xfId="0" applyFont="1" applyBorder="1"/>
    <xf numFmtId="0" fontId="3" fillId="0" borderId="0" xfId="0" applyFont="1" applyBorder="1"/>
    <xf numFmtId="0" fontId="6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</cellXfs>
  <cellStyles count="1">
    <cellStyle name="Normal" xfId="0" builtinId="0"/>
  </cellStyles>
  <dxfs count="2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1"/>
  <sheetViews>
    <sheetView workbookViewId="0">
      <selection activeCell="L9" sqref="L9"/>
    </sheetView>
  </sheetViews>
  <sheetFormatPr defaultRowHeight="15"/>
  <cols>
    <col min="1" max="1" width="40.85546875" bestFit="1" customWidth="1"/>
    <col min="2" max="2" width="20.5703125" bestFit="1" customWidth="1"/>
    <col min="3" max="3" width="12.28515625" bestFit="1" customWidth="1"/>
    <col min="4" max="4" width="11.28515625" bestFit="1" customWidth="1"/>
    <col min="5" max="7" width="10.7109375" bestFit="1" customWidth="1"/>
    <col min="8" max="8" width="10.140625" bestFit="1" customWidth="1"/>
  </cols>
  <sheetData>
    <row r="1" spans="1:9" ht="15.75">
      <c r="A1" s="3" t="s">
        <v>457</v>
      </c>
      <c r="B1" s="3"/>
      <c r="C1" s="3"/>
      <c r="D1" s="3"/>
      <c r="E1" s="3"/>
      <c r="F1" s="3"/>
      <c r="G1" s="3"/>
      <c r="H1" s="3"/>
      <c r="I1" s="3"/>
    </row>
    <row r="2" spans="1:9" ht="111" thickBot="1">
      <c r="A2" s="4" t="s">
        <v>458</v>
      </c>
      <c r="B2" s="3"/>
      <c r="C2" s="3"/>
      <c r="D2" s="3"/>
      <c r="E2" s="3"/>
      <c r="F2" s="3"/>
      <c r="G2" s="3"/>
      <c r="H2" s="3"/>
      <c r="I2" s="3"/>
    </row>
    <row r="3" spans="1:9" ht="16.5" thickBot="1">
      <c r="A3" s="3"/>
      <c r="B3" s="5" t="s">
        <v>460</v>
      </c>
      <c r="C3" s="6" t="s">
        <v>461</v>
      </c>
      <c r="D3" s="6" t="s">
        <v>462</v>
      </c>
      <c r="E3" s="6" t="s">
        <v>463</v>
      </c>
      <c r="F3" s="6" t="s">
        <v>464</v>
      </c>
      <c r="G3" s="6" t="s">
        <v>465</v>
      </c>
      <c r="H3" s="7" t="s">
        <v>466</v>
      </c>
      <c r="I3" s="3"/>
    </row>
    <row r="4" spans="1:9" ht="15.75">
      <c r="A4" s="3"/>
      <c r="B4" s="8" t="s">
        <v>448</v>
      </c>
      <c r="C4" s="9" t="s">
        <v>449</v>
      </c>
      <c r="D4" s="10">
        <v>13.0556</v>
      </c>
      <c r="E4" s="9">
        <v>14.5556</v>
      </c>
      <c r="F4" s="9">
        <v>44.228200000000001</v>
      </c>
      <c r="G4" s="9">
        <v>44.886499999999998</v>
      </c>
      <c r="H4" s="11">
        <v>51.5214</v>
      </c>
      <c r="I4" s="3"/>
    </row>
    <row r="5" spans="1:9" ht="15.75">
      <c r="A5" s="3"/>
      <c r="B5" s="8" t="s">
        <v>448</v>
      </c>
      <c r="C5" s="9" t="s">
        <v>450</v>
      </c>
      <c r="D5" s="10">
        <v>0.1565</v>
      </c>
      <c r="E5" s="9">
        <v>0.1565</v>
      </c>
      <c r="F5" s="9">
        <v>8.2000000000000003E-2</v>
      </c>
      <c r="G5" s="9">
        <v>0.1002</v>
      </c>
      <c r="H5" s="11">
        <v>0.1106</v>
      </c>
      <c r="I5" s="3"/>
    </row>
    <row r="6" spans="1:9" ht="15.75">
      <c r="A6" s="3"/>
      <c r="B6" s="8" t="s">
        <v>448</v>
      </c>
      <c r="C6" s="9" t="s">
        <v>451</v>
      </c>
      <c r="D6" s="10">
        <v>0.89980000000000004</v>
      </c>
      <c r="E6" s="9">
        <v>0.89300000000000002</v>
      </c>
      <c r="F6" s="9">
        <v>0.83989999999999998</v>
      </c>
      <c r="G6" s="9">
        <v>0.83919999999999995</v>
      </c>
      <c r="H6" s="11">
        <v>0.83840000000000003</v>
      </c>
      <c r="I6" s="3"/>
    </row>
    <row r="7" spans="1:9" ht="15.75">
      <c r="A7" s="3"/>
      <c r="B7" s="8" t="s">
        <v>452</v>
      </c>
      <c r="C7" s="9" t="s">
        <v>449</v>
      </c>
      <c r="D7" s="9">
        <v>77.275000000000006</v>
      </c>
      <c r="E7" s="9">
        <v>205.16149999999999</v>
      </c>
      <c r="F7" s="9">
        <v>321.40039999999999</v>
      </c>
      <c r="G7" s="9">
        <v>317.68810000000002</v>
      </c>
      <c r="H7" s="11">
        <v>437.46109999999999</v>
      </c>
      <c r="I7" s="3"/>
    </row>
    <row r="8" spans="1:9" ht="15.75">
      <c r="A8" s="3"/>
      <c r="B8" s="8" t="s">
        <v>452</v>
      </c>
      <c r="C8" s="9" t="s">
        <v>450</v>
      </c>
      <c r="D8" s="9">
        <v>9.2999999999999992E-3</v>
      </c>
      <c r="E8" s="9">
        <v>1.2800000000000001E-2</v>
      </c>
      <c r="F8" s="9">
        <v>6.4000000000000003E-3</v>
      </c>
      <c r="G8" s="9">
        <v>1.35E-2</v>
      </c>
      <c r="H8" s="11">
        <v>6.3E-3</v>
      </c>
      <c r="I8" s="3"/>
    </row>
    <row r="9" spans="1:9" ht="15.75">
      <c r="A9" s="3"/>
      <c r="B9" s="8" t="s">
        <v>452</v>
      </c>
      <c r="C9" s="9" t="s">
        <v>451</v>
      </c>
      <c r="D9" s="9">
        <v>0.81520000000000004</v>
      </c>
      <c r="E9" s="9">
        <v>0.70540000000000003</v>
      </c>
      <c r="F9" s="9">
        <v>0.64280000000000004</v>
      </c>
      <c r="G9" s="9">
        <v>0.63749999999999996</v>
      </c>
      <c r="H9" s="11">
        <v>0.57909999999999995</v>
      </c>
      <c r="I9" s="3"/>
    </row>
    <row r="10" spans="1:9" ht="15.75">
      <c r="A10" s="3"/>
      <c r="B10" s="8" t="s">
        <v>453</v>
      </c>
      <c r="C10" s="9" t="s">
        <v>449</v>
      </c>
      <c r="D10" s="9">
        <v>180.7012</v>
      </c>
      <c r="E10" s="9">
        <v>383.90039999999999</v>
      </c>
      <c r="F10" s="9">
        <v>554.91790000000003</v>
      </c>
      <c r="G10" s="9">
        <v>703.1857</v>
      </c>
      <c r="H10" s="11">
        <v>1158.01</v>
      </c>
      <c r="I10" s="3"/>
    </row>
    <row r="11" spans="1:9" ht="15.75">
      <c r="A11" s="3"/>
      <c r="B11" s="8" t="s">
        <v>453</v>
      </c>
      <c r="C11" s="9" t="s">
        <v>450</v>
      </c>
      <c r="D11" s="9">
        <v>5.7999999999999996E-3</v>
      </c>
      <c r="E11" s="9">
        <v>5.4000000000000003E-3</v>
      </c>
      <c r="F11" s="9">
        <v>5.0000000000000001E-3</v>
      </c>
      <c r="G11" s="9">
        <v>5.1999999999999998E-3</v>
      </c>
      <c r="H11" s="11">
        <v>3.2000000000000002E-3</v>
      </c>
      <c r="I11" s="3"/>
    </row>
    <row r="12" spans="1:9" ht="16.5" thickBot="1">
      <c r="A12" s="3"/>
      <c r="B12" s="12" t="s">
        <v>453</v>
      </c>
      <c r="C12" s="13" t="s">
        <v>451</v>
      </c>
      <c r="D12" s="13">
        <v>0.70720000000000005</v>
      </c>
      <c r="E12" s="13">
        <v>0.54420000000000002</v>
      </c>
      <c r="F12" s="13">
        <v>0.49480000000000002</v>
      </c>
      <c r="G12" s="13">
        <v>0.39179999999999998</v>
      </c>
      <c r="H12" s="14">
        <v>0.27079999999999999</v>
      </c>
      <c r="I12" s="3"/>
    </row>
    <row r="13" spans="1:9" ht="15.75">
      <c r="A13" s="3"/>
      <c r="B13" s="3"/>
      <c r="C13" s="3"/>
      <c r="D13" s="3"/>
      <c r="E13" s="3"/>
      <c r="F13" s="3"/>
      <c r="G13" s="3"/>
      <c r="H13" s="3"/>
      <c r="I13" s="3"/>
    </row>
    <row r="14" spans="1:9" ht="15.75">
      <c r="A14" s="3"/>
      <c r="B14" s="3"/>
      <c r="C14" s="3"/>
      <c r="D14" s="3"/>
      <c r="E14" s="3"/>
      <c r="F14" s="3"/>
      <c r="G14" s="3"/>
      <c r="H14" s="3"/>
      <c r="I14" s="3"/>
    </row>
    <row r="15" spans="1:9" ht="16.5" thickBot="1">
      <c r="A15" s="3"/>
      <c r="B15" s="3" t="s">
        <v>459</v>
      </c>
      <c r="C15" s="3"/>
      <c r="D15" s="3"/>
      <c r="E15" s="3"/>
      <c r="F15" s="3"/>
      <c r="G15" s="3"/>
      <c r="H15" s="3"/>
      <c r="I15" s="3"/>
    </row>
    <row r="16" spans="1:9" ht="15.75">
      <c r="A16" s="3"/>
      <c r="B16" s="15" t="s">
        <v>461</v>
      </c>
      <c r="C16" s="16" t="s">
        <v>454</v>
      </c>
      <c r="D16" s="16" t="s">
        <v>455</v>
      </c>
      <c r="E16" s="17" t="s">
        <v>456</v>
      </c>
      <c r="F16" s="3"/>
      <c r="G16" s="3"/>
      <c r="H16" s="3"/>
      <c r="I16" s="3"/>
    </row>
    <row r="17" spans="1:9" ht="15.75">
      <c r="A17" s="3"/>
      <c r="B17" s="8" t="s">
        <v>449</v>
      </c>
      <c r="C17" s="10">
        <v>13.0556</v>
      </c>
      <c r="D17" s="9" t="s">
        <v>448</v>
      </c>
      <c r="E17" s="18">
        <v>2</v>
      </c>
      <c r="F17" s="3"/>
      <c r="G17" s="3"/>
      <c r="H17" s="3"/>
      <c r="I17" s="3"/>
    </row>
    <row r="18" spans="1:9" ht="15.75">
      <c r="A18" s="3"/>
      <c r="B18" s="8" t="s">
        <v>450</v>
      </c>
      <c r="C18" s="10">
        <v>0.1565</v>
      </c>
      <c r="D18" s="9" t="s">
        <v>448</v>
      </c>
      <c r="E18" s="18">
        <v>2</v>
      </c>
      <c r="F18" s="3"/>
      <c r="G18" s="3"/>
      <c r="H18" s="3"/>
      <c r="I18" s="3"/>
    </row>
    <row r="19" spans="1:9" ht="16.5" thickBot="1">
      <c r="A19" s="3"/>
      <c r="B19" s="12" t="s">
        <v>451</v>
      </c>
      <c r="C19" s="19">
        <v>0.89980000000000004</v>
      </c>
      <c r="D19" s="13" t="s">
        <v>448</v>
      </c>
      <c r="E19" s="20">
        <v>2</v>
      </c>
      <c r="F19" s="3"/>
      <c r="G19" s="3"/>
      <c r="H19" s="3"/>
      <c r="I19" s="3"/>
    </row>
    <row r="20" spans="1:9" ht="15.75">
      <c r="A20" s="3"/>
      <c r="B20" s="3"/>
      <c r="C20" s="3"/>
      <c r="D20" s="3"/>
      <c r="E20" s="3"/>
      <c r="F20" s="3"/>
      <c r="G20" s="3"/>
      <c r="H20" s="3"/>
      <c r="I20" s="3"/>
    </row>
    <row r="21" spans="1:9" ht="15.75">
      <c r="A21" s="3"/>
      <c r="B21" s="3"/>
      <c r="C21" s="3"/>
      <c r="D21" s="3"/>
      <c r="E21" s="3"/>
      <c r="F21" s="3"/>
      <c r="G21" s="3"/>
      <c r="H21" s="3"/>
      <c r="I21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51"/>
  <sheetViews>
    <sheetView workbookViewId="0">
      <selection activeCell="A3" sqref="A3"/>
    </sheetView>
  </sheetViews>
  <sheetFormatPr defaultRowHeight="15"/>
  <cols>
    <col min="1" max="5" width="9.140625" style="1"/>
  </cols>
  <sheetData>
    <row r="1" spans="1:3">
      <c r="A1" s="1" t="s">
        <v>468</v>
      </c>
    </row>
    <row r="2" spans="1:3">
      <c r="A2" s="2" t="s">
        <v>393</v>
      </c>
      <c r="B2" s="2" t="s">
        <v>0</v>
      </c>
      <c r="C2" s="2" t="s">
        <v>1</v>
      </c>
    </row>
    <row r="3" spans="1:3">
      <c r="A3" s="1" t="s">
        <v>4</v>
      </c>
      <c r="B3" s="1" t="s">
        <v>2</v>
      </c>
      <c r="C3" s="1" t="s">
        <v>3</v>
      </c>
    </row>
    <row r="4" spans="1:3">
      <c r="A4" s="1" t="s">
        <v>7</v>
      </c>
      <c r="B4" s="1" t="s">
        <v>5</v>
      </c>
      <c r="C4" s="1" t="s">
        <v>6</v>
      </c>
    </row>
    <row r="5" spans="1:3">
      <c r="A5" s="1" t="s">
        <v>10</v>
      </c>
      <c r="B5" s="1" t="s">
        <v>8</v>
      </c>
      <c r="C5" s="1" t="s">
        <v>9</v>
      </c>
    </row>
    <row r="6" spans="1:3">
      <c r="A6" s="1" t="s">
        <v>13</v>
      </c>
      <c r="B6" s="1" t="s">
        <v>11</v>
      </c>
      <c r="C6" s="1" t="s">
        <v>12</v>
      </c>
    </row>
    <row r="7" spans="1:3">
      <c r="A7" s="1" t="s">
        <v>16</v>
      </c>
      <c r="B7" s="1" t="s">
        <v>14</v>
      </c>
      <c r="C7" s="1" t="s">
        <v>15</v>
      </c>
    </row>
    <row r="8" spans="1:3">
      <c r="A8" s="1" t="s">
        <v>19</v>
      </c>
      <c r="B8" s="1" t="s">
        <v>17</v>
      </c>
      <c r="C8" s="1" t="s">
        <v>18</v>
      </c>
    </row>
    <row r="9" spans="1:3">
      <c r="A9" s="1" t="s">
        <v>22</v>
      </c>
      <c r="B9" s="1" t="s">
        <v>20</v>
      </c>
      <c r="C9" s="1" t="s">
        <v>21</v>
      </c>
    </row>
    <row r="10" spans="1:3">
      <c r="A10" s="1" t="s">
        <v>25</v>
      </c>
      <c r="B10" s="1" t="s">
        <v>23</v>
      </c>
      <c r="C10" s="1" t="s">
        <v>24</v>
      </c>
    </row>
    <row r="11" spans="1:3">
      <c r="A11" s="1" t="s">
        <v>28</v>
      </c>
      <c r="B11" s="1" t="s">
        <v>26</v>
      </c>
      <c r="C11" s="1" t="s">
        <v>27</v>
      </c>
    </row>
    <row r="12" spans="1:3">
      <c r="A12" s="1" t="s">
        <v>31</v>
      </c>
      <c r="B12" s="1" t="s">
        <v>29</v>
      </c>
      <c r="C12" s="1" t="s">
        <v>30</v>
      </c>
    </row>
    <row r="13" spans="1:3">
      <c r="A13" s="1" t="s">
        <v>34</v>
      </c>
      <c r="B13" s="1" t="s">
        <v>32</v>
      </c>
      <c r="C13" s="1" t="s">
        <v>33</v>
      </c>
    </row>
    <row r="14" spans="1:3">
      <c r="A14" s="1" t="s">
        <v>37</v>
      </c>
      <c r="B14" s="1" t="s">
        <v>35</v>
      </c>
      <c r="C14" s="1" t="s">
        <v>36</v>
      </c>
    </row>
    <row r="15" spans="1:3">
      <c r="A15" s="1" t="s">
        <v>40</v>
      </c>
      <c r="B15" s="1" t="s">
        <v>38</v>
      </c>
      <c r="C15" s="1" t="s">
        <v>39</v>
      </c>
    </row>
    <row r="16" spans="1:3">
      <c r="A16" s="1" t="s">
        <v>43</v>
      </c>
      <c r="B16" s="1" t="s">
        <v>41</v>
      </c>
      <c r="C16" s="1" t="s">
        <v>42</v>
      </c>
    </row>
    <row r="17" spans="1:3">
      <c r="A17" s="1" t="s">
        <v>46</v>
      </c>
      <c r="B17" s="1" t="s">
        <v>44</v>
      </c>
      <c r="C17" s="1" t="s">
        <v>45</v>
      </c>
    </row>
    <row r="18" spans="1:3">
      <c r="A18" s="1" t="s">
        <v>49</v>
      </c>
      <c r="B18" s="1" t="s">
        <v>47</v>
      </c>
      <c r="C18" s="1" t="s">
        <v>48</v>
      </c>
    </row>
    <row r="19" spans="1:3">
      <c r="A19" s="1" t="s">
        <v>52</v>
      </c>
      <c r="B19" s="1" t="s">
        <v>50</v>
      </c>
      <c r="C19" s="1" t="s">
        <v>51</v>
      </c>
    </row>
    <row r="20" spans="1:3">
      <c r="A20" s="1" t="s">
        <v>55</v>
      </c>
      <c r="B20" s="1" t="s">
        <v>53</v>
      </c>
      <c r="C20" s="1" t="s">
        <v>54</v>
      </c>
    </row>
    <row r="21" spans="1:3">
      <c r="A21" s="1" t="s">
        <v>58</v>
      </c>
      <c r="B21" s="1" t="s">
        <v>56</v>
      </c>
      <c r="C21" s="1" t="s">
        <v>57</v>
      </c>
    </row>
    <row r="22" spans="1:3">
      <c r="A22" s="1" t="s">
        <v>61</v>
      </c>
      <c r="B22" s="1" t="s">
        <v>59</v>
      </c>
      <c r="C22" s="1" t="s">
        <v>60</v>
      </c>
    </row>
    <row r="23" spans="1:3">
      <c r="A23" s="1" t="s">
        <v>64</v>
      </c>
      <c r="B23" s="1" t="s">
        <v>62</v>
      </c>
      <c r="C23" s="1" t="s">
        <v>63</v>
      </c>
    </row>
    <row r="24" spans="1:3">
      <c r="A24" s="1" t="s">
        <v>67</v>
      </c>
      <c r="B24" s="1" t="s">
        <v>65</v>
      </c>
      <c r="C24" s="1" t="s">
        <v>66</v>
      </c>
    </row>
    <row r="25" spans="1:3">
      <c r="A25" s="1" t="s">
        <v>70</v>
      </c>
      <c r="B25" s="1" t="s">
        <v>68</v>
      </c>
      <c r="C25" s="1" t="s">
        <v>69</v>
      </c>
    </row>
    <row r="26" spans="1:3">
      <c r="A26" s="1" t="s">
        <v>73</v>
      </c>
      <c r="B26" s="1" t="s">
        <v>71</v>
      </c>
      <c r="C26" s="1" t="s">
        <v>72</v>
      </c>
    </row>
    <row r="27" spans="1:3">
      <c r="A27" s="1" t="s">
        <v>76</v>
      </c>
      <c r="B27" s="1" t="s">
        <v>74</v>
      </c>
      <c r="C27" s="1" t="s">
        <v>75</v>
      </c>
    </row>
    <row r="28" spans="1:3">
      <c r="A28" s="1" t="s">
        <v>79</v>
      </c>
      <c r="B28" s="1" t="s">
        <v>77</v>
      </c>
      <c r="C28" s="1" t="s">
        <v>78</v>
      </c>
    </row>
    <row r="29" spans="1:3">
      <c r="A29" s="1" t="s">
        <v>82</v>
      </c>
      <c r="B29" s="1" t="s">
        <v>80</v>
      </c>
      <c r="C29" s="1" t="s">
        <v>81</v>
      </c>
    </row>
    <row r="30" spans="1:3">
      <c r="A30" s="1" t="s">
        <v>85</v>
      </c>
      <c r="B30" s="1" t="s">
        <v>83</v>
      </c>
      <c r="C30" s="1" t="s">
        <v>84</v>
      </c>
    </row>
    <row r="31" spans="1:3">
      <c r="A31" s="1" t="s">
        <v>88</v>
      </c>
      <c r="B31" s="1" t="s">
        <v>86</v>
      </c>
      <c r="C31" s="1" t="s">
        <v>87</v>
      </c>
    </row>
    <row r="32" spans="1:3">
      <c r="A32" s="1" t="s">
        <v>91</v>
      </c>
      <c r="B32" s="1" t="s">
        <v>89</v>
      </c>
      <c r="C32" s="1" t="s">
        <v>90</v>
      </c>
    </row>
    <row r="33" spans="1:3">
      <c r="A33" s="1" t="s">
        <v>94</v>
      </c>
      <c r="B33" s="1" t="s">
        <v>92</v>
      </c>
      <c r="C33" s="1" t="s">
        <v>93</v>
      </c>
    </row>
    <row r="34" spans="1:3">
      <c r="A34" s="1" t="s">
        <v>97</v>
      </c>
      <c r="B34" s="1" t="s">
        <v>95</v>
      </c>
      <c r="C34" s="1" t="s">
        <v>96</v>
      </c>
    </row>
    <row r="35" spans="1:3">
      <c r="A35" s="1" t="s">
        <v>100</v>
      </c>
      <c r="B35" s="1" t="s">
        <v>98</v>
      </c>
      <c r="C35" s="1" t="s">
        <v>99</v>
      </c>
    </row>
    <row r="36" spans="1:3">
      <c r="A36" s="1" t="s">
        <v>103</v>
      </c>
      <c r="B36" s="1" t="s">
        <v>101</v>
      </c>
      <c r="C36" s="1" t="s">
        <v>102</v>
      </c>
    </row>
    <row r="37" spans="1:3">
      <c r="A37" s="1" t="s">
        <v>106</v>
      </c>
      <c r="B37" s="1" t="s">
        <v>104</v>
      </c>
      <c r="C37" s="1" t="s">
        <v>105</v>
      </c>
    </row>
    <row r="38" spans="1:3">
      <c r="A38" s="1" t="s">
        <v>109</v>
      </c>
      <c r="B38" s="1" t="s">
        <v>107</v>
      </c>
      <c r="C38" s="1" t="s">
        <v>108</v>
      </c>
    </row>
    <row r="39" spans="1:3">
      <c r="A39" s="1" t="s">
        <v>112</v>
      </c>
      <c r="B39" s="1" t="s">
        <v>110</v>
      </c>
      <c r="C39" s="1" t="s">
        <v>111</v>
      </c>
    </row>
    <row r="40" spans="1:3">
      <c r="A40" s="1" t="s">
        <v>115</v>
      </c>
      <c r="B40" s="1" t="s">
        <v>113</v>
      </c>
      <c r="C40" s="1" t="s">
        <v>114</v>
      </c>
    </row>
    <row r="41" spans="1:3">
      <c r="A41" s="1" t="s">
        <v>118</v>
      </c>
      <c r="B41" s="1" t="s">
        <v>116</v>
      </c>
      <c r="C41" s="1" t="s">
        <v>117</v>
      </c>
    </row>
    <row r="42" spans="1:3">
      <c r="A42" s="1" t="s">
        <v>121</v>
      </c>
      <c r="B42" s="1" t="s">
        <v>119</v>
      </c>
      <c r="C42" s="1" t="s">
        <v>120</v>
      </c>
    </row>
    <row r="43" spans="1:3">
      <c r="A43" s="1" t="s">
        <v>124</v>
      </c>
      <c r="B43" s="1" t="s">
        <v>122</v>
      </c>
      <c r="C43" s="1" t="s">
        <v>123</v>
      </c>
    </row>
    <row r="44" spans="1:3">
      <c r="A44" s="1" t="s">
        <v>127</v>
      </c>
      <c r="B44" s="1" t="s">
        <v>125</v>
      </c>
      <c r="C44" s="1" t="s">
        <v>126</v>
      </c>
    </row>
    <row r="45" spans="1:3">
      <c r="A45" s="1" t="s">
        <v>130</v>
      </c>
      <c r="B45" s="1" t="s">
        <v>128</v>
      </c>
      <c r="C45" s="1" t="s">
        <v>129</v>
      </c>
    </row>
    <row r="46" spans="1:3">
      <c r="A46" s="1" t="s">
        <v>133</v>
      </c>
      <c r="B46" s="1" t="s">
        <v>131</v>
      </c>
      <c r="C46" s="1" t="s">
        <v>132</v>
      </c>
    </row>
    <row r="47" spans="1:3">
      <c r="A47" s="1" t="s">
        <v>136</v>
      </c>
      <c r="B47" s="1" t="s">
        <v>134</v>
      </c>
      <c r="C47" s="1" t="s">
        <v>135</v>
      </c>
    </row>
    <row r="48" spans="1:3">
      <c r="A48" s="1" t="s">
        <v>139</v>
      </c>
      <c r="B48" s="1" t="s">
        <v>137</v>
      </c>
      <c r="C48" s="1" t="s">
        <v>138</v>
      </c>
    </row>
    <row r="49" spans="1:3">
      <c r="A49" s="1" t="s">
        <v>142</v>
      </c>
      <c r="B49" s="1" t="s">
        <v>140</v>
      </c>
      <c r="C49" s="1" t="s">
        <v>141</v>
      </c>
    </row>
    <row r="50" spans="1:3">
      <c r="A50" s="1" t="s">
        <v>145</v>
      </c>
      <c r="B50" s="1" t="s">
        <v>143</v>
      </c>
      <c r="C50" s="1" t="s">
        <v>144</v>
      </c>
    </row>
    <row r="51" spans="1:3">
      <c r="A51" s="1" t="s">
        <v>148</v>
      </c>
      <c r="B51" s="1" t="s">
        <v>146</v>
      </c>
      <c r="C51" s="1" t="s">
        <v>147</v>
      </c>
    </row>
    <row r="52" spans="1:3">
      <c r="A52" s="1" t="s">
        <v>151</v>
      </c>
      <c r="B52" s="1" t="s">
        <v>149</v>
      </c>
      <c r="C52" s="1" t="s">
        <v>150</v>
      </c>
    </row>
    <row r="53" spans="1:3">
      <c r="A53" s="1" t="s">
        <v>154</v>
      </c>
      <c r="B53" s="1" t="s">
        <v>152</v>
      </c>
      <c r="C53" s="1" t="s">
        <v>153</v>
      </c>
    </row>
    <row r="54" spans="1:3">
      <c r="A54" s="1" t="s">
        <v>157</v>
      </c>
      <c r="B54" s="1" t="s">
        <v>155</v>
      </c>
      <c r="C54" s="1" t="s">
        <v>156</v>
      </c>
    </row>
    <row r="55" spans="1:3">
      <c r="A55" s="1" t="s">
        <v>160</v>
      </c>
      <c r="B55" s="1" t="s">
        <v>158</v>
      </c>
      <c r="C55" s="1" t="s">
        <v>159</v>
      </c>
    </row>
    <row r="56" spans="1:3">
      <c r="A56" s="1" t="s">
        <v>163</v>
      </c>
      <c r="B56" s="1" t="s">
        <v>161</v>
      </c>
      <c r="C56" s="1" t="s">
        <v>162</v>
      </c>
    </row>
    <row r="57" spans="1:3">
      <c r="A57" s="1" t="s">
        <v>166</v>
      </c>
      <c r="B57" s="1" t="s">
        <v>164</v>
      </c>
      <c r="C57" s="1" t="s">
        <v>165</v>
      </c>
    </row>
    <row r="58" spans="1:3">
      <c r="A58" s="1" t="s">
        <v>169</v>
      </c>
      <c r="B58" s="1" t="s">
        <v>167</v>
      </c>
      <c r="C58" s="1" t="s">
        <v>168</v>
      </c>
    </row>
    <row r="59" spans="1:3">
      <c r="A59" s="1" t="s">
        <v>172</v>
      </c>
      <c r="B59" s="1" t="s">
        <v>170</v>
      </c>
      <c r="C59" s="1" t="s">
        <v>171</v>
      </c>
    </row>
    <row r="60" spans="1:3">
      <c r="A60" s="1" t="s">
        <v>175</v>
      </c>
      <c r="B60" s="1" t="s">
        <v>173</v>
      </c>
      <c r="C60" s="1" t="s">
        <v>174</v>
      </c>
    </row>
    <row r="61" spans="1:3">
      <c r="A61" s="1" t="s">
        <v>178</v>
      </c>
      <c r="B61" s="1" t="s">
        <v>176</v>
      </c>
      <c r="C61" s="1" t="s">
        <v>177</v>
      </c>
    </row>
    <row r="62" spans="1:3">
      <c r="A62" s="1" t="s">
        <v>181</v>
      </c>
      <c r="B62" s="1" t="s">
        <v>179</v>
      </c>
      <c r="C62" s="1" t="s">
        <v>180</v>
      </c>
    </row>
    <row r="63" spans="1:3">
      <c r="A63" s="1" t="s">
        <v>184</v>
      </c>
      <c r="B63" s="1" t="s">
        <v>182</v>
      </c>
      <c r="C63" s="1" t="s">
        <v>183</v>
      </c>
    </row>
    <row r="64" spans="1:3">
      <c r="A64" s="1" t="s">
        <v>187</v>
      </c>
      <c r="B64" s="1" t="s">
        <v>185</v>
      </c>
      <c r="C64" s="1" t="s">
        <v>186</v>
      </c>
    </row>
    <row r="65" spans="1:3">
      <c r="A65" s="1" t="s">
        <v>190</v>
      </c>
      <c r="B65" s="1" t="s">
        <v>188</v>
      </c>
      <c r="C65" s="1" t="s">
        <v>189</v>
      </c>
    </row>
    <row r="66" spans="1:3">
      <c r="A66" s="1" t="s">
        <v>193</v>
      </c>
      <c r="B66" s="1" t="s">
        <v>191</v>
      </c>
      <c r="C66" s="1" t="s">
        <v>192</v>
      </c>
    </row>
    <row r="67" spans="1:3">
      <c r="A67" s="1" t="s">
        <v>196</v>
      </c>
      <c r="B67" s="1" t="s">
        <v>194</v>
      </c>
      <c r="C67" s="1" t="s">
        <v>195</v>
      </c>
    </row>
    <row r="68" spans="1:3">
      <c r="A68" s="1" t="s">
        <v>199</v>
      </c>
      <c r="B68" s="1" t="s">
        <v>197</v>
      </c>
      <c r="C68" s="1" t="s">
        <v>198</v>
      </c>
    </row>
    <row r="69" spans="1:3">
      <c r="A69" s="1" t="s">
        <v>202</v>
      </c>
      <c r="B69" s="1" t="s">
        <v>200</v>
      </c>
      <c r="C69" s="1" t="s">
        <v>201</v>
      </c>
    </row>
    <row r="70" spans="1:3">
      <c r="A70" s="1" t="s">
        <v>205</v>
      </c>
      <c r="B70" s="1" t="s">
        <v>203</v>
      </c>
      <c r="C70" s="1" t="s">
        <v>204</v>
      </c>
    </row>
    <row r="71" spans="1:3">
      <c r="A71" s="1" t="s">
        <v>208</v>
      </c>
      <c r="B71" s="1" t="s">
        <v>206</v>
      </c>
      <c r="C71" s="1" t="s">
        <v>207</v>
      </c>
    </row>
    <row r="72" spans="1:3">
      <c r="A72" s="1" t="s">
        <v>211</v>
      </c>
      <c r="B72" s="1" t="s">
        <v>209</v>
      </c>
      <c r="C72" s="1" t="s">
        <v>210</v>
      </c>
    </row>
    <row r="73" spans="1:3">
      <c r="A73" s="1" t="s">
        <v>214</v>
      </c>
      <c r="B73" s="1" t="s">
        <v>212</v>
      </c>
      <c r="C73" s="1" t="s">
        <v>213</v>
      </c>
    </row>
    <row r="74" spans="1:3">
      <c r="A74" s="1" t="s">
        <v>217</v>
      </c>
      <c r="B74" s="1" t="s">
        <v>215</v>
      </c>
      <c r="C74" s="1" t="s">
        <v>216</v>
      </c>
    </row>
    <row r="75" spans="1:3">
      <c r="A75" s="1" t="s">
        <v>220</v>
      </c>
      <c r="B75" s="1" t="s">
        <v>218</v>
      </c>
      <c r="C75" s="1" t="s">
        <v>219</v>
      </c>
    </row>
    <row r="76" spans="1:3">
      <c r="A76" s="1" t="s">
        <v>223</v>
      </c>
      <c r="B76" s="1" t="s">
        <v>221</v>
      </c>
      <c r="C76" s="1" t="s">
        <v>222</v>
      </c>
    </row>
    <row r="77" spans="1:3">
      <c r="A77" s="1" t="s">
        <v>226</v>
      </c>
      <c r="B77" s="1" t="s">
        <v>224</v>
      </c>
      <c r="C77" s="1" t="s">
        <v>225</v>
      </c>
    </row>
    <row r="78" spans="1:3">
      <c r="A78" s="1" t="s">
        <v>229</v>
      </c>
      <c r="B78" s="1" t="s">
        <v>227</v>
      </c>
      <c r="C78" s="1" t="s">
        <v>228</v>
      </c>
    </row>
    <row r="79" spans="1:3">
      <c r="A79" s="1" t="s">
        <v>232</v>
      </c>
      <c r="B79" s="1" t="s">
        <v>230</v>
      </c>
      <c r="C79" s="1" t="s">
        <v>231</v>
      </c>
    </row>
    <row r="80" spans="1:3">
      <c r="A80" s="1" t="s">
        <v>235</v>
      </c>
      <c r="B80" s="1" t="s">
        <v>233</v>
      </c>
      <c r="C80" s="1" t="s">
        <v>234</v>
      </c>
    </row>
    <row r="81" spans="1:3">
      <c r="A81" s="1" t="s">
        <v>238</v>
      </c>
      <c r="B81" s="1" t="s">
        <v>236</v>
      </c>
      <c r="C81" s="1" t="s">
        <v>237</v>
      </c>
    </row>
    <row r="82" spans="1:3">
      <c r="A82" s="1" t="s">
        <v>241</v>
      </c>
      <c r="B82" s="1" t="s">
        <v>239</v>
      </c>
      <c r="C82" s="1" t="s">
        <v>240</v>
      </c>
    </row>
    <row r="83" spans="1:3">
      <c r="A83" s="1" t="s">
        <v>244</v>
      </c>
      <c r="B83" s="1" t="s">
        <v>242</v>
      </c>
      <c r="C83" s="1" t="s">
        <v>243</v>
      </c>
    </row>
    <row r="84" spans="1:3">
      <c r="A84" s="1" t="s">
        <v>247</v>
      </c>
      <c r="B84" s="1" t="s">
        <v>245</v>
      </c>
      <c r="C84" s="1" t="s">
        <v>246</v>
      </c>
    </row>
    <row r="85" spans="1:3">
      <c r="A85" s="1" t="s">
        <v>250</v>
      </c>
      <c r="B85" s="1" t="s">
        <v>248</v>
      </c>
      <c r="C85" s="1" t="s">
        <v>249</v>
      </c>
    </row>
    <row r="86" spans="1:3">
      <c r="A86" s="1" t="s">
        <v>253</v>
      </c>
      <c r="B86" s="1" t="s">
        <v>251</v>
      </c>
      <c r="C86" s="1" t="s">
        <v>252</v>
      </c>
    </row>
    <row r="87" spans="1:3">
      <c r="A87" s="1" t="s">
        <v>256</v>
      </c>
      <c r="B87" s="1" t="s">
        <v>254</v>
      </c>
      <c r="C87" s="1" t="s">
        <v>255</v>
      </c>
    </row>
    <row r="88" spans="1:3">
      <c r="A88" s="1" t="s">
        <v>259</v>
      </c>
      <c r="B88" s="1" t="s">
        <v>257</v>
      </c>
      <c r="C88" s="1" t="s">
        <v>258</v>
      </c>
    </row>
    <row r="89" spans="1:3">
      <c r="A89" s="1" t="s">
        <v>262</v>
      </c>
      <c r="B89" s="1" t="s">
        <v>260</v>
      </c>
      <c r="C89" s="1" t="s">
        <v>261</v>
      </c>
    </row>
    <row r="90" spans="1:3">
      <c r="A90" s="1" t="s">
        <v>265</v>
      </c>
      <c r="B90" s="1" t="s">
        <v>263</v>
      </c>
      <c r="C90" s="1" t="s">
        <v>264</v>
      </c>
    </row>
    <row r="91" spans="1:3">
      <c r="A91" s="1" t="s">
        <v>268</v>
      </c>
      <c r="B91" s="1" t="s">
        <v>266</v>
      </c>
      <c r="C91" s="1" t="s">
        <v>267</v>
      </c>
    </row>
    <row r="92" spans="1:3">
      <c r="A92" s="1" t="s">
        <v>271</v>
      </c>
      <c r="B92" s="1" t="s">
        <v>269</v>
      </c>
      <c r="C92" s="1" t="s">
        <v>270</v>
      </c>
    </row>
    <row r="93" spans="1:3">
      <c r="A93" s="1" t="s">
        <v>274</v>
      </c>
      <c r="B93" s="1" t="s">
        <v>272</v>
      </c>
      <c r="C93" s="1" t="s">
        <v>273</v>
      </c>
    </row>
    <row r="94" spans="1:3">
      <c r="A94" s="1" t="s">
        <v>277</v>
      </c>
      <c r="B94" s="1" t="s">
        <v>275</v>
      </c>
      <c r="C94" s="1" t="s">
        <v>276</v>
      </c>
    </row>
    <row r="95" spans="1:3">
      <c r="A95" s="1" t="s">
        <v>280</v>
      </c>
      <c r="B95" s="1" t="s">
        <v>278</v>
      </c>
      <c r="C95" s="1" t="s">
        <v>279</v>
      </c>
    </row>
    <row r="96" spans="1:3">
      <c r="A96" s="1" t="s">
        <v>283</v>
      </c>
      <c r="B96" s="1" t="s">
        <v>281</v>
      </c>
      <c r="C96" s="1" t="s">
        <v>282</v>
      </c>
    </row>
    <row r="97" spans="1:3">
      <c r="A97" s="1" t="s">
        <v>286</v>
      </c>
      <c r="B97" s="1" t="s">
        <v>284</v>
      </c>
      <c r="C97" s="1" t="s">
        <v>285</v>
      </c>
    </row>
    <row r="98" spans="1:3">
      <c r="A98" s="1" t="s">
        <v>289</v>
      </c>
      <c r="B98" s="1" t="s">
        <v>287</v>
      </c>
      <c r="C98" s="1" t="s">
        <v>288</v>
      </c>
    </row>
    <row r="99" spans="1:3">
      <c r="A99" s="1" t="s">
        <v>292</v>
      </c>
      <c r="B99" s="1" t="s">
        <v>290</v>
      </c>
      <c r="C99" s="1" t="s">
        <v>291</v>
      </c>
    </row>
    <row r="100" spans="1:3">
      <c r="A100" s="1" t="s">
        <v>295</v>
      </c>
      <c r="B100" s="1" t="s">
        <v>293</v>
      </c>
      <c r="C100" s="1" t="s">
        <v>294</v>
      </c>
    </row>
    <row r="101" spans="1:3">
      <c r="A101" s="1" t="s">
        <v>298</v>
      </c>
      <c r="B101" s="1" t="s">
        <v>296</v>
      </c>
      <c r="C101" s="1" t="s">
        <v>297</v>
      </c>
    </row>
    <row r="102" spans="1:3">
      <c r="A102" s="1" t="s">
        <v>301</v>
      </c>
      <c r="B102" s="1" t="s">
        <v>299</v>
      </c>
      <c r="C102" s="1" t="s">
        <v>300</v>
      </c>
    </row>
    <row r="103" spans="1:3">
      <c r="A103" s="1" t="s">
        <v>304</v>
      </c>
      <c r="B103" s="1" t="s">
        <v>302</v>
      </c>
      <c r="C103" s="1" t="s">
        <v>303</v>
      </c>
    </row>
    <row r="104" spans="1:3">
      <c r="A104" s="1" t="s">
        <v>307</v>
      </c>
      <c r="B104" s="1" t="s">
        <v>305</v>
      </c>
      <c r="C104" s="1" t="s">
        <v>306</v>
      </c>
    </row>
    <row r="105" spans="1:3">
      <c r="B105" s="1" t="s">
        <v>308</v>
      </c>
      <c r="C105" s="1" t="s">
        <v>309</v>
      </c>
    </row>
    <row r="106" spans="1:3">
      <c r="B106" s="1" t="s">
        <v>310</v>
      </c>
      <c r="C106" s="1" t="s">
        <v>311</v>
      </c>
    </row>
    <row r="107" spans="1:3">
      <c r="B107" s="1" t="s">
        <v>312</v>
      </c>
      <c r="C107" s="1" t="s">
        <v>313</v>
      </c>
    </row>
    <row r="108" spans="1:3">
      <c r="B108" s="1">
        <v>42255</v>
      </c>
      <c r="C108" s="1" t="s">
        <v>314</v>
      </c>
    </row>
    <row r="109" spans="1:3">
      <c r="B109" s="1" t="s">
        <v>315</v>
      </c>
      <c r="C109" s="1" t="s">
        <v>316</v>
      </c>
    </row>
    <row r="110" spans="1:3">
      <c r="B110" s="1" t="s">
        <v>317</v>
      </c>
      <c r="C110" s="1" t="s">
        <v>318</v>
      </c>
    </row>
    <row r="111" spans="1:3">
      <c r="B111" s="1" t="s">
        <v>319</v>
      </c>
      <c r="C111" s="1" t="s">
        <v>320</v>
      </c>
    </row>
    <row r="112" spans="1:3">
      <c r="B112" s="1" t="s">
        <v>321</v>
      </c>
      <c r="C112" s="1" t="s">
        <v>322</v>
      </c>
    </row>
    <row r="113" spans="2:3">
      <c r="B113" s="1" t="s">
        <v>323</v>
      </c>
      <c r="C113" s="1" t="s">
        <v>324</v>
      </c>
    </row>
    <row r="114" spans="2:3">
      <c r="B114" s="1" t="s">
        <v>325</v>
      </c>
      <c r="C114" s="1" t="s">
        <v>326</v>
      </c>
    </row>
    <row r="115" spans="2:3">
      <c r="B115" s="1" t="s">
        <v>327</v>
      </c>
      <c r="C115" s="1" t="s">
        <v>328</v>
      </c>
    </row>
    <row r="116" spans="2:3">
      <c r="B116" s="1" t="s">
        <v>329</v>
      </c>
      <c r="C116" s="1" t="s">
        <v>330</v>
      </c>
    </row>
    <row r="117" spans="2:3">
      <c r="B117" s="1" t="s">
        <v>331</v>
      </c>
      <c r="C117" s="1" t="s">
        <v>332</v>
      </c>
    </row>
    <row r="118" spans="2:3">
      <c r="B118" s="1" t="s">
        <v>333</v>
      </c>
      <c r="C118" s="1" t="s">
        <v>334</v>
      </c>
    </row>
    <row r="119" spans="2:3">
      <c r="B119" s="1" t="s">
        <v>335</v>
      </c>
      <c r="C119" s="1" t="s">
        <v>336</v>
      </c>
    </row>
    <row r="120" spans="2:3">
      <c r="B120" s="1" t="s">
        <v>337</v>
      </c>
      <c r="C120" s="1" t="s">
        <v>338</v>
      </c>
    </row>
    <row r="121" spans="2:3">
      <c r="B121" s="1" t="s">
        <v>339</v>
      </c>
      <c r="C121" s="1" t="s">
        <v>340</v>
      </c>
    </row>
    <row r="122" spans="2:3">
      <c r="B122" s="1" t="s">
        <v>341</v>
      </c>
      <c r="C122" s="1" t="s">
        <v>342</v>
      </c>
    </row>
    <row r="123" spans="2:3">
      <c r="B123" s="1" t="s">
        <v>343</v>
      </c>
      <c r="C123" s="1" t="s">
        <v>344</v>
      </c>
    </row>
    <row r="124" spans="2:3">
      <c r="B124" s="1" t="s">
        <v>345</v>
      </c>
      <c r="C124" s="1" t="s">
        <v>346</v>
      </c>
    </row>
    <row r="125" spans="2:3">
      <c r="B125" s="1" t="s">
        <v>347</v>
      </c>
      <c r="C125" s="1" t="s">
        <v>348</v>
      </c>
    </row>
    <row r="126" spans="2:3">
      <c r="B126" s="1" t="s">
        <v>349</v>
      </c>
      <c r="C126" s="1" t="s">
        <v>350</v>
      </c>
    </row>
    <row r="127" spans="2:3">
      <c r="B127" s="1" t="s">
        <v>351</v>
      </c>
      <c r="C127" s="1" t="s">
        <v>352</v>
      </c>
    </row>
    <row r="128" spans="2:3">
      <c r="B128" s="1" t="s">
        <v>353</v>
      </c>
      <c r="C128" s="1" t="s">
        <v>354</v>
      </c>
    </row>
    <row r="129" spans="2:3">
      <c r="B129" s="1" t="s">
        <v>355</v>
      </c>
      <c r="C129" s="1" t="s">
        <v>356</v>
      </c>
    </row>
    <row r="130" spans="2:3">
      <c r="B130" s="1" t="s">
        <v>357</v>
      </c>
      <c r="C130" s="1" t="s">
        <v>358</v>
      </c>
    </row>
    <row r="131" spans="2:3">
      <c r="B131" s="1" t="s">
        <v>359</v>
      </c>
      <c r="C131" s="1" t="s">
        <v>360</v>
      </c>
    </row>
    <row r="132" spans="2:3">
      <c r="B132" s="1" t="s">
        <v>361</v>
      </c>
      <c r="C132" s="1" t="s">
        <v>362</v>
      </c>
    </row>
    <row r="133" spans="2:3">
      <c r="B133" s="1" t="s">
        <v>363</v>
      </c>
      <c r="C133" s="1" t="s">
        <v>364</v>
      </c>
    </row>
    <row r="134" spans="2:3">
      <c r="B134" s="1" t="s">
        <v>365</v>
      </c>
      <c r="C134" s="1" t="s">
        <v>366</v>
      </c>
    </row>
    <row r="135" spans="2:3">
      <c r="B135" s="1" t="s">
        <v>367</v>
      </c>
      <c r="C135" s="1" t="s">
        <v>368</v>
      </c>
    </row>
    <row r="136" spans="2:3">
      <c r="B136" s="1" t="s">
        <v>369</v>
      </c>
      <c r="C136" s="1" t="s">
        <v>370</v>
      </c>
    </row>
    <row r="137" spans="2:3">
      <c r="B137" s="1" t="s">
        <v>371</v>
      </c>
      <c r="C137" s="1" t="s">
        <v>372</v>
      </c>
    </row>
    <row r="138" spans="2:3">
      <c r="B138" s="1" t="s">
        <v>373</v>
      </c>
      <c r="C138" s="1" t="s">
        <v>374</v>
      </c>
    </row>
    <row r="139" spans="2:3">
      <c r="B139" s="1" t="s">
        <v>375</v>
      </c>
      <c r="C139" s="1" t="s">
        <v>376</v>
      </c>
    </row>
    <row r="140" spans="2:3">
      <c r="B140" s="1" t="s">
        <v>377</v>
      </c>
      <c r="C140" s="1" t="s">
        <v>378</v>
      </c>
    </row>
    <row r="141" spans="2:3">
      <c r="B141" s="1" t="s">
        <v>379</v>
      </c>
      <c r="C141" s="1" t="s">
        <v>380</v>
      </c>
    </row>
    <row r="142" spans="2:3">
      <c r="B142" s="1" t="s">
        <v>381</v>
      </c>
      <c r="C142" s="1" t="s">
        <v>382</v>
      </c>
    </row>
    <row r="143" spans="2:3">
      <c r="B143" s="1" t="s">
        <v>383</v>
      </c>
      <c r="C143" s="1" t="s">
        <v>384</v>
      </c>
    </row>
    <row r="144" spans="2:3">
      <c r="B144" s="1" t="s">
        <v>385</v>
      </c>
    </row>
    <row r="145" spans="2:2">
      <c r="B145" s="1" t="s">
        <v>386</v>
      </c>
    </row>
    <row r="146" spans="2:2">
      <c r="B146" s="1" t="s">
        <v>387</v>
      </c>
    </row>
    <row r="147" spans="2:2">
      <c r="B147" s="1" t="s">
        <v>388</v>
      </c>
    </row>
    <row r="148" spans="2:2">
      <c r="B148" s="1" t="s">
        <v>389</v>
      </c>
    </row>
    <row r="149" spans="2:2">
      <c r="B149" s="1" t="s">
        <v>390</v>
      </c>
    </row>
    <row r="150" spans="2:2">
      <c r="B150" s="1" t="s">
        <v>391</v>
      </c>
    </row>
    <row r="151" spans="2:2">
      <c r="B151" s="1" t="s">
        <v>392</v>
      </c>
    </row>
  </sheetData>
  <conditionalFormatting sqref="B2:B151 B293:B1048576 C3:C143">
    <cfRule type="duplicateValues" dxfId="1" priority="2"/>
  </conditionalFormatting>
  <conditionalFormatting sqref="A3:A105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60"/>
  <sheetViews>
    <sheetView workbookViewId="0">
      <selection activeCell="A2" sqref="A2"/>
    </sheetView>
  </sheetViews>
  <sheetFormatPr defaultRowHeight="15"/>
  <cols>
    <col min="1" max="1" width="11" style="1" customWidth="1"/>
    <col min="2" max="2" width="62.28515625" style="1" bestFit="1" customWidth="1"/>
    <col min="3" max="3" width="11" style="1" customWidth="1"/>
  </cols>
  <sheetData>
    <row r="1" spans="1:3">
      <c r="A1" s="1" t="s">
        <v>467</v>
      </c>
    </row>
    <row r="2" spans="1:3">
      <c r="A2" s="2" t="s">
        <v>447</v>
      </c>
      <c r="B2" s="2" t="s">
        <v>394</v>
      </c>
      <c r="C2" s="2" t="s">
        <v>395</v>
      </c>
    </row>
    <row r="3" spans="1:3">
      <c r="A3" s="1" t="s">
        <v>0</v>
      </c>
      <c r="B3" s="1" t="s">
        <v>396</v>
      </c>
      <c r="C3" s="1">
        <v>1.3799999999999999E-6</v>
      </c>
    </row>
    <row r="4" spans="1:3">
      <c r="A4" s="1" t="s">
        <v>0</v>
      </c>
      <c r="B4" s="1" t="s">
        <v>397</v>
      </c>
      <c r="C4" s="1">
        <v>4.0500000000000002E-5</v>
      </c>
    </row>
    <row r="5" spans="1:3">
      <c r="A5" s="1" t="s">
        <v>0</v>
      </c>
      <c r="B5" s="1" t="s">
        <v>398</v>
      </c>
      <c r="C5" s="1">
        <v>1.9000000000000001E-4</v>
      </c>
    </row>
    <row r="6" spans="1:3">
      <c r="A6" s="1" t="s">
        <v>0</v>
      </c>
      <c r="B6" s="1" t="s">
        <v>399</v>
      </c>
      <c r="C6" s="1">
        <v>2.31E-4</v>
      </c>
    </row>
    <row r="7" spans="1:3">
      <c r="A7" s="1" t="s">
        <v>0</v>
      </c>
      <c r="B7" s="1" t="s">
        <v>400</v>
      </c>
      <c r="C7" s="1">
        <v>5.8200000000000005E-4</v>
      </c>
    </row>
    <row r="8" spans="1:3">
      <c r="A8" s="1" t="s">
        <v>0</v>
      </c>
      <c r="B8" s="1" t="s">
        <v>401</v>
      </c>
      <c r="C8" s="1">
        <v>6.6100000000000002E-4</v>
      </c>
    </row>
    <row r="9" spans="1:3">
      <c r="A9" s="1" t="s">
        <v>0</v>
      </c>
      <c r="B9" s="1" t="s">
        <v>402</v>
      </c>
      <c r="C9" s="1">
        <v>1.1299999999999999E-3</v>
      </c>
    </row>
    <row r="10" spans="1:3">
      <c r="A10" s="1" t="s">
        <v>0</v>
      </c>
      <c r="B10" s="1" t="s">
        <v>403</v>
      </c>
      <c r="C10" s="1">
        <v>1.5E-3</v>
      </c>
    </row>
    <row r="11" spans="1:3">
      <c r="A11" s="1" t="s">
        <v>0</v>
      </c>
      <c r="B11" s="1" t="s">
        <v>404</v>
      </c>
      <c r="C11" s="1">
        <v>1.5399999999999999E-3</v>
      </c>
    </row>
    <row r="12" spans="1:3">
      <c r="A12" s="1" t="s">
        <v>0</v>
      </c>
      <c r="B12" s="1" t="s">
        <v>405</v>
      </c>
      <c r="C12" s="1">
        <v>1.92E-3</v>
      </c>
    </row>
    <row r="13" spans="1:3">
      <c r="A13" s="1" t="s">
        <v>0</v>
      </c>
      <c r="B13" s="1" t="s">
        <v>406</v>
      </c>
      <c r="C13" s="1">
        <v>3.2699999999999999E-3</v>
      </c>
    </row>
    <row r="14" spans="1:3">
      <c r="A14" s="1" t="s">
        <v>0</v>
      </c>
      <c r="B14" s="1" t="s">
        <v>407</v>
      </c>
      <c r="C14" s="1">
        <v>3.9300000000000003E-3</v>
      </c>
    </row>
    <row r="15" spans="1:3">
      <c r="A15" s="1" t="s">
        <v>0</v>
      </c>
      <c r="B15" s="1" t="s">
        <v>408</v>
      </c>
      <c r="C15" s="1">
        <v>4.2700000000000004E-3</v>
      </c>
    </row>
    <row r="16" spans="1:3">
      <c r="A16" s="1" t="s">
        <v>0</v>
      </c>
      <c r="B16" s="1" t="s">
        <v>409</v>
      </c>
      <c r="C16" s="1">
        <v>6.4200000000000004E-3</v>
      </c>
    </row>
    <row r="17" spans="1:3">
      <c r="A17" s="1" t="s">
        <v>0</v>
      </c>
      <c r="B17" s="1" t="s">
        <v>410</v>
      </c>
      <c r="C17" s="1">
        <v>7.4000000000000003E-3</v>
      </c>
    </row>
    <row r="18" spans="1:3">
      <c r="A18" s="1" t="s">
        <v>0</v>
      </c>
      <c r="B18" s="1" t="s">
        <v>411</v>
      </c>
      <c r="C18" s="1">
        <v>8.9200000000000008E-3</v>
      </c>
    </row>
    <row r="19" spans="1:3">
      <c r="A19" s="1" t="s">
        <v>0</v>
      </c>
      <c r="B19" s="1" t="s">
        <v>412</v>
      </c>
      <c r="C19" s="1">
        <v>9.6299999999999997E-3</v>
      </c>
    </row>
    <row r="21" spans="1:3">
      <c r="A21" s="1" t="s">
        <v>1</v>
      </c>
      <c r="B21" s="1" t="s">
        <v>413</v>
      </c>
      <c r="C21" s="1">
        <v>7.8900000000000007E-6</v>
      </c>
    </row>
    <row r="22" spans="1:3">
      <c r="A22" s="1" t="s">
        <v>1</v>
      </c>
      <c r="B22" s="1" t="s">
        <v>414</v>
      </c>
      <c r="C22" s="1">
        <v>1.6900000000000001E-5</v>
      </c>
    </row>
    <row r="23" spans="1:3">
      <c r="A23" s="1" t="s">
        <v>1</v>
      </c>
      <c r="B23" s="1" t="s">
        <v>415</v>
      </c>
      <c r="C23" s="1">
        <v>6.6100000000000002E-4</v>
      </c>
    </row>
    <row r="24" spans="1:3">
      <c r="A24" s="1" t="s">
        <v>1</v>
      </c>
      <c r="B24" s="1" t="s">
        <v>416</v>
      </c>
      <c r="C24" s="1">
        <v>2.6900000000000001E-3</v>
      </c>
    </row>
    <row r="25" spans="1:3">
      <c r="A25" s="1" t="s">
        <v>1</v>
      </c>
      <c r="B25" s="1" t="s">
        <v>417</v>
      </c>
      <c r="C25" s="1">
        <v>3.1800000000000001E-3</v>
      </c>
    </row>
    <row r="26" spans="1:3">
      <c r="A26" s="1" t="s">
        <v>1</v>
      </c>
      <c r="B26" s="1" t="s">
        <v>409</v>
      </c>
      <c r="C26" s="1">
        <v>3.3800000000000002E-3</v>
      </c>
    </row>
    <row r="27" spans="1:3">
      <c r="A27" s="1" t="s">
        <v>1</v>
      </c>
      <c r="B27" s="1" t="s">
        <v>418</v>
      </c>
      <c r="C27" s="1">
        <v>4.7800000000000004E-3</v>
      </c>
    </row>
    <row r="28" spans="1:3">
      <c r="A28" s="1" t="s">
        <v>1</v>
      </c>
      <c r="B28" s="1" t="s">
        <v>419</v>
      </c>
      <c r="C28" s="1">
        <v>7.4599999999999996E-3</v>
      </c>
    </row>
    <row r="29" spans="1:3">
      <c r="A29" s="1" t="s">
        <v>1</v>
      </c>
      <c r="B29" s="1" t="s">
        <v>420</v>
      </c>
      <c r="C29" s="1">
        <v>9.0600000000000003E-3</v>
      </c>
    </row>
    <row r="30" spans="1:3">
      <c r="A30" s="1" t="s">
        <v>1</v>
      </c>
      <c r="B30" s="1" t="s">
        <v>407</v>
      </c>
      <c r="C30" s="1">
        <v>9.7300000000000008E-3</v>
      </c>
    </row>
    <row r="32" spans="1:3">
      <c r="A32" s="1" t="s">
        <v>393</v>
      </c>
      <c r="B32" s="1" t="s">
        <v>421</v>
      </c>
      <c r="C32" s="1">
        <v>5.7600000000000002E-18</v>
      </c>
    </row>
    <row r="33" spans="1:3">
      <c r="A33" s="1" t="s">
        <v>393</v>
      </c>
      <c r="B33" s="1" t="s">
        <v>422</v>
      </c>
      <c r="C33" s="1">
        <v>1.9000000000000001E-17</v>
      </c>
    </row>
    <row r="34" spans="1:3">
      <c r="A34" s="1" t="s">
        <v>393</v>
      </c>
      <c r="B34" s="1" t="s">
        <v>423</v>
      </c>
      <c r="C34" s="1">
        <v>7.9199999999999998E-17</v>
      </c>
    </row>
    <row r="35" spans="1:3">
      <c r="A35" s="1" t="s">
        <v>393</v>
      </c>
      <c r="B35" s="1" t="s">
        <v>424</v>
      </c>
      <c r="C35" s="1">
        <v>1.52E-16</v>
      </c>
    </row>
    <row r="36" spans="1:3">
      <c r="A36" s="1" t="s">
        <v>393</v>
      </c>
      <c r="B36" s="1" t="s">
        <v>425</v>
      </c>
      <c r="C36" s="1">
        <v>1.94E-15</v>
      </c>
    </row>
    <row r="37" spans="1:3">
      <c r="A37" s="1" t="s">
        <v>393</v>
      </c>
      <c r="B37" s="1" t="s">
        <v>426</v>
      </c>
      <c r="C37" s="1">
        <v>4.0499999999999999E-15</v>
      </c>
    </row>
    <row r="38" spans="1:3">
      <c r="A38" s="1" t="s">
        <v>393</v>
      </c>
      <c r="B38" s="1" t="s">
        <v>427</v>
      </c>
      <c r="C38" s="1">
        <v>1.24E-14</v>
      </c>
    </row>
    <row r="39" spans="1:3">
      <c r="A39" s="1" t="s">
        <v>393</v>
      </c>
      <c r="B39" s="1" t="s">
        <v>428</v>
      </c>
      <c r="C39" s="1">
        <v>4.26E-11</v>
      </c>
    </row>
    <row r="40" spans="1:3">
      <c r="A40" s="1" t="s">
        <v>393</v>
      </c>
      <c r="B40" s="1" t="s">
        <v>429</v>
      </c>
      <c r="C40" s="1">
        <v>3.45E-10</v>
      </c>
    </row>
    <row r="41" spans="1:3">
      <c r="A41" s="1" t="s">
        <v>393</v>
      </c>
      <c r="B41" s="1" t="s">
        <v>430</v>
      </c>
      <c r="C41" s="1">
        <v>4.32E-9</v>
      </c>
    </row>
    <row r="42" spans="1:3">
      <c r="A42" s="1" t="s">
        <v>393</v>
      </c>
      <c r="B42" s="1" t="s">
        <v>413</v>
      </c>
      <c r="C42" s="1">
        <v>4.3800000000000002E-9</v>
      </c>
    </row>
    <row r="43" spans="1:3">
      <c r="A43" s="1" t="s">
        <v>393</v>
      </c>
      <c r="B43" s="1" t="s">
        <v>431</v>
      </c>
      <c r="C43" s="1">
        <v>4.6299999999999998E-8</v>
      </c>
    </row>
    <row r="44" spans="1:3">
      <c r="A44" s="1" t="s">
        <v>393</v>
      </c>
      <c r="B44" s="1" t="s">
        <v>432</v>
      </c>
      <c r="C44" s="1">
        <v>7.1400000000000004E-8</v>
      </c>
    </row>
    <row r="45" spans="1:3">
      <c r="A45" s="1" t="s">
        <v>393</v>
      </c>
      <c r="B45" s="1" t="s">
        <v>433</v>
      </c>
      <c r="C45" s="1">
        <v>2.1199999999999999E-7</v>
      </c>
    </row>
    <row r="46" spans="1:3">
      <c r="A46" s="1" t="s">
        <v>393</v>
      </c>
      <c r="B46" s="1" t="s">
        <v>434</v>
      </c>
      <c r="C46" s="1">
        <v>3.7800000000000002E-7</v>
      </c>
    </row>
    <row r="47" spans="1:3">
      <c r="A47" s="1" t="s">
        <v>393</v>
      </c>
      <c r="B47" s="1" t="s">
        <v>435</v>
      </c>
      <c r="C47" s="1">
        <v>9.5300000000000002E-7</v>
      </c>
    </row>
    <row r="48" spans="1:3">
      <c r="A48" s="1" t="s">
        <v>393</v>
      </c>
      <c r="B48" s="1" t="s">
        <v>436</v>
      </c>
      <c r="C48" s="1">
        <v>1.0300000000000001E-6</v>
      </c>
    </row>
    <row r="49" spans="1:3">
      <c r="A49" s="1" t="s">
        <v>393</v>
      </c>
      <c r="B49" s="1" t="s">
        <v>437</v>
      </c>
      <c r="C49" s="1">
        <v>2.0200000000000001E-6</v>
      </c>
    </row>
    <row r="50" spans="1:3">
      <c r="A50" s="1" t="s">
        <v>393</v>
      </c>
      <c r="B50" s="1" t="s">
        <v>438</v>
      </c>
      <c r="C50" s="1">
        <v>4.1500000000000001E-6</v>
      </c>
    </row>
    <row r="51" spans="1:3">
      <c r="A51" s="1" t="s">
        <v>393</v>
      </c>
      <c r="B51" s="1" t="s">
        <v>439</v>
      </c>
      <c r="C51" s="1">
        <v>4.0800000000000002E-5</v>
      </c>
    </row>
    <row r="52" spans="1:3">
      <c r="A52" s="1" t="s">
        <v>393</v>
      </c>
      <c r="B52" s="1" t="s">
        <v>440</v>
      </c>
      <c r="C52" s="1">
        <v>4.3399999999999998E-5</v>
      </c>
    </row>
    <row r="53" spans="1:3">
      <c r="A53" s="1" t="s">
        <v>393</v>
      </c>
      <c r="B53" s="1" t="s">
        <v>441</v>
      </c>
      <c r="C53" s="1">
        <v>5.1799999999999999E-5</v>
      </c>
    </row>
    <row r="54" spans="1:3">
      <c r="A54" s="1" t="s">
        <v>393</v>
      </c>
      <c r="B54" s="1" t="s">
        <v>442</v>
      </c>
      <c r="C54" s="1">
        <v>2.9700000000000001E-4</v>
      </c>
    </row>
    <row r="55" spans="1:3">
      <c r="A55" s="1" t="s">
        <v>393</v>
      </c>
      <c r="B55" s="1" t="s">
        <v>443</v>
      </c>
      <c r="C55" s="1">
        <v>8.0000000000000004E-4</v>
      </c>
    </row>
    <row r="56" spans="1:3">
      <c r="A56" s="1" t="s">
        <v>393</v>
      </c>
      <c r="B56" s="1" t="s">
        <v>444</v>
      </c>
      <c r="C56" s="1">
        <v>9.2199999999999997E-4</v>
      </c>
    </row>
    <row r="57" spans="1:3">
      <c r="A57" s="1" t="s">
        <v>393</v>
      </c>
      <c r="B57" s="1" t="s">
        <v>445</v>
      </c>
      <c r="C57" s="1">
        <v>1.07E-3</v>
      </c>
    </row>
    <row r="58" spans="1:3">
      <c r="A58" s="1" t="s">
        <v>393</v>
      </c>
      <c r="B58" s="1" t="s">
        <v>418</v>
      </c>
      <c r="C58" s="1">
        <v>2.3E-3</v>
      </c>
    </row>
    <row r="59" spans="1:3">
      <c r="A59" s="1" t="s">
        <v>393</v>
      </c>
      <c r="B59" s="1" t="s">
        <v>446</v>
      </c>
      <c r="C59" s="1">
        <v>2.5799999999999998E-3</v>
      </c>
    </row>
    <row r="60" spans="1:3">
      <c r="A60" s="1" t="s">
        <v>393</v>
      </c>
      <c r="B60" s="1" t="s">
        <v>402</v>
      </c>
      <c r="C60" s="1">
        <v>4.7600000000000003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036"/>
  <sheetViews>
    <sheetView tabSelected="1" workbookViewId="0">
      <selection activeCell="K25" sqref="K25"/>
    </sheetView>
  </sheetViews>
  <sheetFormatPr defaultRowHeight="15"/>
  <cols>
    <col min="6" max="6" width="9.5703125" bestFit="1" customWidth="1"/>
  </cols>
  <sheetData>
    <row r="1" spans="1:12">
      <c r="A1" t="s">
        <v>1246</v>
      </c>
      <c r="D1" t="s">
        <v>393</v>
      </c>
      <c r="G1" t="s">
        <v>0</v>
      </c>
      <c r="J1" t="s">
        <v>1</v>
      </c>
    </row>
    <row r="2" spans="1:12">
      <c r="A2" t="s">
        <v>1235</v>
      </c>
      <c r="B2" t="s">
        <v>1245</v>
      </c>
      <c r="D2" t="s">
        <v>10</v>
      </c>
      <c r="E2" t="s">
        <v>1244</v>
      </c>
      <c r="G2" t="s">
        <v>2</v>
      </c>
      <c r="H2" t="s">
        <v>1243</v>
      </c>
      <c r="J2" t="s">
        <v>9</v>
      </c>
      <c r="K2" t="s">
        <v>1242</v>
      </c>
    </row>
    <row r="3" spans="1:12">
      <c r="A3" t="s">
        <v>1234</v>
      </c>
      <c r="D3" t="s">
        <v>13</v>
      </c>
      <c r="E3" t="s">
        <v>1241</v>
      </c>
      <c r="F3">
        <f>72/138</f>
        <v>0.52173913043478259</v>
      </c>
      <c r="G3" t="s">
        <v>8</v>
      </c>
      <c r="H3" t="s">
        <v>1240</v>
      </c>
      <c r="I3">
        <f>104/201</f>
        <v>0.51741293532338306</v>
      </c>
      <c r="J3" t="s">
        <v>21</v>
      </c>
      <c r="K3" t="s">
        <v>1239</v>
      </c>
      <c r="L3">
        <f>64/173</f>
        <v>0.36994219653179189</v>
      </c>
    </row>
    <row r="4" spans="1:12">
      <c r="A4" t="s">
        <v>66</v>
      </c>
      <c r="D4" t="s">
        <v>16</v>
      </c>
      <c r="E4" t="s">
        <v>1238</v>
      </c>
      <c r="F4">
        <f>66/138</f>
        <v>0.47826086956521741</v>
      </c>
      <c r="G4" t="s">
        <v>11</v>
      </c>
      <c r="H4" t="s">
        <v>1237</v>
      </c>
      <c r="I4">
        <f>97/201</f>
        <v>0.48258706467661694</v>
      </c>
      <c r="J4" t="s">
        <v>24</v>
      </c>
      <c r="K4" t="s">
        <v>1236</v>
      </c>
      <c r="L4">
        <f>109/173</f>
        <v>0.63005780346820806</v>
      </c>
    </row>
    <row r="5" spans="1:12">
      <c r="A5" t="s">
        <v>1233</v>
      </c>
      <c r="D5" t="s">
        <v>19</v>
      </c>
      <c r="G5" t="s">
        <v>17</v>
      </c>
      <c r="J5" t="s">
        <v>30</v>
      </c>
    </row>
    <row r="6" spans="1:12">
      <c r="A6" t="s">
        <v>62</v>
      </c>
      <c r="D6" t="s">
        <v>31</v>
      </c>
      <c r="G6" t="s">
        <v>32</v>
      </c>
      <c r="J6" t="s">
        <v>36</v>
      </c>
    </row>
    <row r="7" spans="1:12">
      <c r="A7" t="s">
        <v>1232</v>
      </c>
      <c r="D7" t="s">
        <v>52</v>
      </c>
      <c r="G7" t="s">
        <v>35</v>
      </c>
      <c r="J7" t="s">
        <v>54</v>
      </c>
    </row>
    <row r="8" spans="1:12">
      <c r="A8" t="s">
        <v>1231</v>
      </c>
      <c r="D8" t="s">
        <v>55</v>
      </c>
      <c r="G8" t="s">
        <v>50</v>
      </c>
      <c r="J8" t="s">
        <v>66</v>
      </c>
    </row>
    <row r="9" spans="1:12">
      <c r="A9" t="s">
        <v>1230</v>
      </c>
      <c r="D9" t="s">
        <v>61</v>
      </c>
      <c r="G9" t="s">
        <v>56</v>
      </c>
      <c r="J9" t="s">
        <v>75</v>
      </c>
    </row>
    <row r="10" spans="1:12">
      <c r="A10" t="s">
        <v>1229</v>
      </c>
      <c r="D10" t="s">
        <v>64</v>
      </c>
      <c r="G10" t="s">
        <v>59</v>
      </c>
      <c r="J10" t="s">
        <v>93</v>
      </c>
    </row>
    <row r="11" spans="1:12">
      <c r="A11" t="s">
        <v>1228</v>
      </c>
      <c r="D11" t="s">
        <v>70</v>
      </c>
      <c r="G11" t="s">
        <v>62</v>
      </c>
      <c r="J11" t="s">
        <v>96</v>
      </c>
    </row>
    <row r="12" spans="1:12">
      <c r="A12" t="s">
        <v>1227</v>
      </c>
      <c r="D12" t="s">
        <v>73</v>
      </c>
      <c r="G12" t="s">
        <v>80</v>
      </c>
      <c r="J12" t="s">
        <v>105</v>
      </c>
    </row>
    <row r="13" spans="1:12">
      <c r="A13" t="s">
        <v>1226</v>
      </c>
      <c r="D13" t="s">
        <v>88</v>
      </c>
      <c r="G13" t="s">
        <v>86</v>
      </c>
      <c r="J13" t="s">
        <v>138</v>
      </c>
    </row>
    <row r="14" spans="1:12">
      <c r="A14" t="s">
        <v>1225</v>
      </c>
      <c r="D14" t="s">
        <v>97</v>
      </c>
      <c r="G14" t="s">
        <v>92</v>
      </c>
      <c r="J14" t="s">
        <v>147</v>
      </c>
    </row>
    <row r="15" spans="1:12">
      <c r="A15" t="s">
        <v>1224</v>
      </c>
      <c r="D15" t="s">
        <v>100</v>
      </c>
      <c r="G15" t="s">
        <v>98</v>
      </c>
      <c r="J15" t="s">
        <v>159</v>
      </c>
    </row>
    <row r="16" spans="1:12">
      <c r="A16" t="s">
        <v>159</v>
      </c>
      <c r="D16" t="s">
        <v>163</v>
      </c>
      <c r="G16" t="s">
        <v>107</v>
      </c>
      <c r="J16" t="s">
        <v>165</v>
      </c>
    </row>
    <row r="17" spans="1:10">
      <c r="A17" t="s">
        <v>1223</v>
      </c>
      <c r="D17" t="s">
        <v>166</v>
      </c>
      <c r="G17" t="s">
        <v>116</v>
      </c>
      <c r="J17" t="s">
        <v>174</v>
      </c>
    </row>
    <row r="18" spans="1:10">
      <c r="A18" t="s">
        <v>1222</v>
      </c>
      <c r="D18" t="s">
        <v>172</v>
      </c>
      <c r="G18" t="s">
        <v>119</v>
      </c>
      <c r="J18" t="s">
        <v>177</v>
      </c>
    </row>
    <row r="19" spans="1:10">
      <c r="A19" t="s">
        <v>1221</v>
      </c>
      <c r="D19" t="s">
        <v>178</v>
      </c>
      <c r="G19" t="s">
        <v>122</v>
      </c>
      <c r="J19" t="s">
        <v>180</v>
      </c>
    </row>
    <row r="20" spans="1:10">
      <c r="A20" t="s">
        <v>75</v>
      </c>
      <c r="D20" t="s">
        <v>190</v>
      </c>
      <c r="G20" t="s">
        <v>131</v>
      </c>
      <c r="J20" t="s">
        <v>192</v>
      </c>
    </row>
    <row r="21" spans="1:10">
      <c r="A21" t="s">
        <v>358</v>
      </c>
      <c r="D21" t="s">
        <v>196</v>
      </c>
      <c r="G21" t="s">
        <v>146</v>
      </c>
      <c r="J21" t="s">
        <v>195</v>
      </c>
    </row>
    <row r="22" spans="1:10">
      <c r="A22" t="s">
        <v>1220</v>
      </c>
      <c r="D22" t="s">
        <v>199</v>
      </c>
      <c r="G22" t="s">
        <v>149</v>
      </c>
      <c r="J22" t="s">
        <v>216</v>
      </c>
    </row>
    <row r="23" spans="1:10">
      <c r="A23" t="s">
        <v>1219</v>
      </c>
      <c r="D23" t="s">
        <v>208</v>
      </c>
      <c r="G23" t="s">
        <v>152</v>
      </c>
      <c r="J23" t="s">
        <v>222</v>
      </c>
    </row>
    <row r="24" spans="1:10">
      <c r="A24" t="s">
        <v>351</v>
      </c>
      <c r="D24" t="s">
        <v>211</v>
      </c>
      <c r="G24" t="s">
        <v>158</v>
      </c>
      <c r="J24" t="s">
        <v>270</v>
      </c>
    </row>
    <row r="25" spans="1:10">
      <c r="A25" t="s">
        <v>1218</v>
      </c>
      <c r="D25" t="s">
        <v>223</v>
      </c>
      <c r="G25" t="s">
        <v>164</v>
      </c>
      <c r="J25" t="s">
        <v>309</v>
      </c>
    </row>
    <row r="26" spans="1:10">
      <c r="A26" t="s">
        <v>1217</v>
      </c>
      <c r="D26" t="s">
        <v>229</v>
      </c>
      <c r="G26" t="s">
        <v>173</v>
      </c>
      <c r="J26" t="s">
        <v>311</v>
      </c>
    </row>
    <row r="27" spans="1:10">
      <c r="A27" t="s">
        <v>1216</v>
      </c>
      <c r="D27" t="s">
        <v>250</v>
      </c>
      <c r="G27" t="s">
        <v>176</v>
      </c>
      <c r="J27" t="s">
        <v>314</v>
      </c>
    </row>
    <row r="28" spans="1:10">
      <c r="A28" t="s">
        <v>1215</v>
      </c>
      <c r="D28" t="s">
        <v>256</v>
      </c>
      <c r="G28" t="s">
        <v>182</v>
      </c>
      <c r="J28" t="s">
        <v>320</v>
      </c>
    </row>
    <row r="29" spans="1:10">
      <c r="A29" t="s">
        <v>1214</v>
      </c>
      <c r="D29" t="s">
        <v>274</v>
      </c>
      <c r="G29" t="s">
        <v>197</v>
      </c>
      <c r="J29" t="s">
        <v>334</v>
      </c>
    </row>
    <row r="30" spans="1:10">
      <c r="A30" t="s">
        <v>1213</v>
      </c>
      <c r="D30" t="s">
        <v>277</v>
      </c>
      <c r="G30" t="s">
        <v>203</v>
      </c>
      <c r="J30" t="s">
        <v>358</v>
      </c>
    </row>
    <row r="31" spans="1:10">
      <c r="A31" t="s">
        <v>1212</v>
      </c>
      <c r="D31" t="s">
        <v>283</v>
      </c>
      <c r="G31" t="s">
        <v>206</v>
      </c>
      <c r="J31" t="s">
        <v>362</v>
      </c>
    </row>
    <row r="32" spans="1:10">
      <c r="A32" t="s">
        <v>59</v>
      </c>
      <c r="D32" t="s">
        <v>286</v>
      </c>
      <c r="G32" t="s">
        <v>218</v>
      </c>
      <c r="J32" t="s">
        <v>380</v>
      </c>
    </row>
    <row r="33" spans="1:10">
      <c r="A33" t="s">
        <v>1211</v>
      </c>
      <c r="D33" t="s">
        <v>289</v>
      </c>
      <c r="G33" t="s">
        <v>227</v>
      </c>
      <c r="J33" t="s">
        <v>384</v>
      </c>
    </row>
    <row r="34" spans="1:10">
      <c r="A34" t="s">
        <v>1210</v>
      </c>
      <c r="D34" t="s">
        <v>292</v>
      </c>
      <c r="G34" t="s">
        <v>242</v>
      </c>
      <c r="J34" t="s">
        <v>66</v>
      </c>
    </row>
    <row r="35" spans="1:10">
      <c r="A35" t="s">
        <v>1209</v>
      </c>
      <c r="D35" t="s">
        <v>295</v>
      </c>
      <c r="G35" t="s">
        <v>248</v>
      </c>
      <c r="J35" t="s">
        <v>159</v>
      </c>
    </row>
    <row r="36" spans="1:10">
      <c r="A36" t="s">
        <v>1208</v>
      </c>
      <c r="D36" t="s">
        <v>298</v>
      </c>
      <c r="G36" t="s">
        <v>257</v>
      </c>
      <c r="J36" t="s">
        <v>75</v>
      </c>
    </row>
    <row r="37" spans="1:10">
      <c r="A37" t="s">
        <v>1207</v>
      </c>
      <c r="D37" t="s">
        <v>301</v>
      </c>
      <c r="G37" t="s">
        <v>263</v>
      </c>
      <c r="J37" t="s">
        <v>358</v>
      </c>
    </row>
    <row r="38" spans="1:10">
      <c r="A38" t="s">
        <v>1206</v>
      </c>
      <c r="D38" t="s">
        <v>13</v>
      </c>
      <c r="G38" t="s">
        <v>284</v>
      </c>
      <c r="J38" t="s">
        <v>96</v>
      </c>
    </row>
    <row r="39" spans="1:10">
      <c r="A39" t="s">
        <v>1205</v>
      </c>
      <c r="D39" t="s">
        <v>283</v>
      </c>
      <c r="G39" t="s">
        <v>287</v>
      </c>
      <c r="J39" t="s">
        <v>311</v>
      </c>
    </row>
    <row r="40" spans="1:10">
      <c r="A40" t="s">
        <v>119</v>
      </c>
      <c r="D40" t="s">
        <v>256</v>
      </c>
      <c r="G40" t="s">
        <v>305</v>
      </c>
      <c r="J40" t="s">
        <v>222</v>
      </c>
    </row>
    <row r="41" spans="1:10">
      <c r="A41" t="s">
        <v>1204</v>
      </c>
      <c r="D41" t="s">
        <v>298</v>
      </c>
      <c r="G41">
        <v>42255</v>
      </c>
      <c r="J41" t="s">
        <v>270</v>
      </c>
    </row>
    <row r="42" spans="1:10">
      <c r="A42" t="s">
        <v>1203</v>
      </c>
      <c r="D42" t="s">
        <v>286</v>
      </c>
      <c r="G42" t="s">
        <v>317</v>
      </c>
      <c r="J42" t="s">
        <v>36</v>
      </c>
    </row>
    <row r="43" spans="1:10">
      <c r="A43" t="s">
        <v>96</v>
      </c>
      <c r="D43" t="s">
        <v>166</v>
      </c>
      <c r="G43" t="s">
        <v>323</v>
      </c>
      <c r="J43" t="s">
        <v>309</v>
      </c>
    </row>
    <row r="44" spans="1:10">
      <c r="A44" t="s">
        <v>1202</v>
      </c>
      <c r="D44" t="s">
        <v>70</v>
      </c>
      <c r="G44" t="s">
        <v>329</v>
      </c>
      <c r="J44" t="s">
        <v>138</v>
      </c>
    </row>
    <row r="45" spans="1:10">
      <c r="A45" t="s">
        <v>1201</v>
      </c>
      <c r="D45" t="s">
        <v>295</v>
      </c>
      <c r="G45" t="s">
        <v>335</v>
      </c>
      <c r="J45" t="s">
        <v>314</v>
      </c>
    </row>
    <row r="46" spans="1:10">
      <c r="A46" t="s">
        <v>1200</v>
      </c>
      <c r="D46" t="s">
        <v>73</v>
      </c>
      <c r="G46" t="s">
        <v>339</v>
      </c>
      <c r="J46" t="s">
        <v>54</v>
      </c>
    </row>
    <row r="47" spans="1:10">
      <c r="A47" t="s">
        <v>1199</v>
      </c>
      <c r="D47" t="s">
        <v>196</v>
      </c>
      <c r="G47" t="s">
        <v>345</v>
      </c>
      <c r="J47" t="s">
        <v>9</v>
      </c>
    </row>
    <row r="48" spans="1:10">
      <c r="A48" t="s">
        <v>1198</v>
      </c>
      <c r="D48" t="s">
        <v>250</v>
      </c>
      <c r="G48" t="s">
        <v>351</v>
      </c>
      <c r="J48" t="s">
        <v>384</v>
      </c>
    </row>
    <row r="49" spans="1:10">
      <c r="A49" t="s">
        <v>1197</v>
      </c>
      <c r="D49" t="s">
        <v>31</v>
      </c>
      <c r="G49" t="s">
        <v>357</v>
      </c>
      <c r="J49" t="s">
        <v>180</v>
      </c>
    </row>
    <row r="50" spans="1:10">
      <c r="A50" t="s">
        <v>1196</v>
      </c>
      <c r="D50" t="s">
        <v>52</v>
      </c>
      <c r="G50" t="s">
        <v>361</v>
      </c>
      <c r="J50" t="s">
        <v>105</v>
      </c>
    </row>
    <row r="51" spans="1:10">
      <c r="A51" t="s">
        <v>1195</v>
      </c>
      <c r="D51" t="s">
        <v>301</v>
      </c>
      <c r="G51" t="s">
        <v>367</v>
      </c>
      <c r="J51" t="s">
        <v>93</v>
      </c>
    </row>
    <row r="52" spans="1:10">
      <c r="A52" t="s">
        <v>1194</v>
      </c>
      <c r="D52" t="s">
        <v>289</v>
      </c>
      <c r="G52" t="s">
        <v>391</v>
      </c>
      <c r="J52" t="s">
        <v>30</v>
      </c>
    </row>
    <row r="53" spans="1:10">
      <c r="A53" t="s">
        <v>1193</v>
      </c>
      <c r="D53" t="s">
        <v>172</v>
      </c>
      <c r="G53" t="s">
        <v>392</v>
      </c>
      <c r="J53" t="s">
        <v>362</v>
      </c>
    </row>
    <row r="54" spans="1:10">
      <c r="A54" t="s">
        <v>1192</v>
      </c>
      <c r="D54" t="s">
        <v>61</v>
      </c>
      <c r="G54" t="s">
        <v>62</v>
      </c>
      <c r="J54" t="s">
        <v>216</v>
      </c>
    </row>
    <row r="55" spans="1:10">
      <c r="A55" t="s">
        <v>152</v>
      </c>
      <c r="D55" t="s">
        <v>274</v>
      </c>
      <c r="G55" t="s">
        <v>351</v>
      </c>
      <c r="J55" t="s">
        <v>21</v>
      </c>
    </row>
    <row r="56" spans="1:10">
      <c r="A56" t="s">
        <v>1191</v>
      </c>
      <c r="D56" t="s">
        <v>223</v>
      </c>
      <c r="G56" t="s">
        <v>59</v>
      </c>
      <c r="J56" t="s">
        <v>147</v>
      </c>
    </row>
    <row r="57" spans="1:10">
      <c r="A57" t="s">
        <v>218</v>
      </c>
      <c r="D57" t="s">
        <v>208</v>
      </c>
      <c r="G57" t="s">
        <v>119</v>
      </c>
      <c r="J57" t="s">
        <v>165</v>
      </c>
    </row>
    <row r="58" spans="1:10">
      <c r="A58" t="s">
        <v>311</v>
      </c>
      <c r="D58" t="s">
        <v>55</v>
      </c>
      <c r="G58" t="s">
        <v>152</v>
      </c>
      <c r="J58" t="s">
        <v>24</v>
      </c>
    </row>
    <row r="59" spans="1:10">
      <c r="A59" t="s">
        <v>1190</v>
      </c>
      <c r="D59" t="s">
        <v>100</v>
      </c>
      <c r="G59" t="s">
        <v>218</v>
      </c>
      <c r="J59" t="s">
        <v>320</v>
      </c>
    </row>
    <row r="60" spans="1:10">
      <c r="A60" t="s">
        <v>1189</v>
      </c>
      <c r="D60" t="s">
        <v>211</v>
      </c>
      <c r="G60" t="s">
        <v>335</v>
      </c>
      <c r="J60" t="s">
        <v>380</v>
      </c>
    </row>
    <row r="61" spans="1:10">
      <c r="A61" t="s">
        <v>1188</v>
      </c>
      <c r="D61" t="s">
        <v>64</v>
      </c>
      <c r="G61" t="s">
        <v>317</v>
      </c>
      <c r="J61" t="s">
        <v>174</v>
      </c>
    </row>
    <row r="62" spans="1:10">
      <c r="A62" t="s">
        <v>1187</v>
      </c>
      <c r="D62" t="s">
        <v>97</v>
      </c>
      <c r="G62" t="s">
        <v>329</v>
      </c>
      <c r="J62" t="s">
        <v>192</v>
      </c>
    </row>
    <row r="63" spans="1:10">
      <c r="A63" t="s">
        <v>1186</v>
      </c>
      <c r="D63" t="s">
        <v>229</v>
      </c>
      <c r="G63" t="s">
        <v>8</v>
      </c>
      <c r="J63" t="s">
        <v>334</v>
      </c>
    </row>
    <row r="64" spans="1:10">
      <c r="A64" t="s">
        <v>1185</v>
      </c>
      <c r="D64" t="s">
        <v>178</v>
      </c>
      <c r="G64" t="s">
        <v>284</v>
      </c>
      <c r="J64" t="s">
        <v>177</v>
      </c>
    </row>
    <row r="65" spans="1:10">
      <c r="A65" t="s">
        <v>1184</v>
      </c>
      <c r="D65" t="s">
        <v>292</v>
      </c>
      <c r="G65" t="s">
        <v>357</v>
      </c>
      <c r="J65" t="s">
        <v>195</v>
      </c>
    </row>
    <row r="66" spans="1:10">
      <c r="A66" t="s">
        <v>1183</v>
      </c>
      <c r="D66" t="s">
        <v>190</v>
      </c>
      <c r="G66" t="s">
        <v>248</v>
      </c>
      <c r="J66" t="s">
        <v>3</v>
      </c>
    </row>
    <row r="67" spans="1:10">
      <c r="A67" t="s">
        <v>1182</v>
      </c>
      <c r="D67" t="s">
        <v>277</v>
      </c>
      <c r="G67" t="s">
        <v>227</v>
      </c>
      <c r="J67" t="s">
        <v>6</v>
      </c>
    </row>
    <row r="68" spans="1:10">
      <c r="A68" t="s">
        <v>1181</v>
      </c>
      <c r="D68" t="s">
        <v>163</v>
      </c>
      <c r="G68" t="s">
        <v>392</v>
      </c>
      <c r="J68" t="s">
        <v>12</v>
      </c>
    </row>
    <row r="69" spans="1:10">
      <c r="A69" t="s">
        <v>1180</v>
      </c>
      <c r="D69" t="s">
        <v>199</v>
      </c>
      <c r="G69" t="s">
        <v>339</v>
      </c>
      <c r="J69" t="s">
        <v>15</v>
      </c>
    </row>
    <row r="70" spans="1:10">
      <c r="A70" t="s">
        <v>335</v>
      </c>
      <c r="D70" t="s">
        <v>10</v>
      </c>
      <c r="G70" t="s">
        <v>56</v>
      </c>
      <c r="J70" t="s">
        <v>18</v>
      </c>
    </row>
    <row r="71" spans="1:10">
      <c r="A71" t="s">
        <v>13</v>
      </c>
      <c r="D71" t="s">
        <v>88</v>
      </c>
      <c r="G71" t="s">
        <v>164</v>
      </c>
      <c r="J71" t="s">
        <v>27</v>
      </c>
    </row>
    <row r="72" spans="1:10">
      <c r="A72" t="s">
        <v>222</v>
      </c>
      <c r="D72" t="s">
        <v>16</v>
      </c>
      <c r="G72" t="s">
        <v>131</v>
      </c>
      <c r="J72" t="s">
        <v>33</v>
      </c>
    </row>
    <row r="73" spans="1:10">
      <c r="A73" t="s">
        <v>283</v>
      </c>
      <c r="D73" t="s">
        <v>19</v>
      </c>
      <c r="G73" t="s">
        <v>182</v>
      </c>
      <c r="J73" t="s">
        <v>39</v>
      </c>
    </row>
    <row r="74" spans="1:10">
      <c r="A74" t="s">
        <v>1179</v>
      </c>
      <c r="D74" t="s">
        <v>4</v>
      </c>
      <c r="G74" t="s">
        <v>146</v>
      </c>
      <c r="J74" t="s">
        <v>42</v>
      </c>
    </row>
    <row r="75" spans="1:10">
      <c r="A75" t="s">
        <v>270</v>
      </c>
      <c r="D75" t="s">
        <v>7</v>
      </c>
      <c r="G75" t="s">
        <v>323</v>
      </c>
      <c r="J75" t="s">
        <v>45</v>
      </c>
    </row>
    <row r="76" spans="1:10">
      <c r="A76" t="s">
        <v>317</v>
      </c>
      <c r="D76" t="s">
        <v>22</v>
      </c>
      <c r="G76" t="s">
        <v>173</v>
      </c>
      <c r="J76" t="s">
        <v>48</v>
      </c>
    </row>
    <row r="77" spans="1:10">
      <c r="A77" t="s">
        <v>1178</v>
      </c>
      <c r="D77" t="s">
        <v>25</v>
      </c>
      <c r="G77" t="s">
        <v>771</v>
      </c>
      <c r="J77" t="s">
        <v>51</v>
      </c>
    </row>
    <row r="78" spans="1:10">
      <c r="A78" t="s">
        <v>1177</v>
      </c>
      <c r="D78" t="s">
        <v>28</v>
      </c>
      <c r="G78" t="s">
        <v>35</v>
      </c>
      <c r="J78" t="s">
        <v>57</v>
      </c>
    </row>
    <row r="79" spans="1:10">
      <c r="A79" t="s">
        <v>36</v>
      </c>
      <c r="D79" t="s">
        <v>34</v>
      </c>
      <c r="G79" t="s">
        <v>11</v>
      </c>
      <c r="J79" t="s">
        <v>60</v>
      </c>
    </row>
    <row r="80" spans="1:10">
      <c r="A80" t="s">
        <v>256</v>
      </c>
      <c r="D80" t="s">
        <v>37</v>
      </c>
      <c r="G80" t="s">
        <v>197</v>
      </c>
      <c r="J80" t="s">
        <v>63</v>
      </c>
    </row>
    <row r="81" spans="1:10">
      <c r="A81" t="s">
        <v>1176</v>
      </c>
      <c r="D81" t="s">
        <v>40</v>
      </c>
      <c r="G81" t="s">
        <v>203</v>
      </c>
      <c r="J81" t="s">
        <v>69</v>
      </c>
    </row>
    <row r="82" spans="1:10">
      <c r="A82" t="s">
        <v>1175</v>
      </c>
      <c r="D82" t="s">
        <v>43</v>
      </c>
      <c r="G82" t="s">
        <v>176</v>
      </c>
      <c r="J82" t="s">
        <v>72</v>
      </c>
    </row>
    <row r="83" spans="1:10">
      <c r="A83" t="s">
        <v>1174</v>
      </c>
      <c r="D83" t="s">
        <v>46</v>
      </c>
      <c r="G83" t="s">
        <v>107</v>
      </c>
      <c r="J83" t="s">
        <v>78</v>
      </c>
    </row>
    <row r="84" spans="1:10">
      <c r="A84" t="s">
        <v>1173</v>
      </c>
      <c r="D84" t="s">
        <v>49</v>
      </c>
      <c r="G84" t="s">
        <v>263</v>
      </c>
      <c r="J84" t="s">
        <v>81</v>
      </c>
    </row>
    <row r="85" spans="1:10">
      <c r="A85" t="s">
        <v>1172</v>
      </c>
      <c r="D85" t="s">
        <v>58</v>
      </c>
      <c r="G85" t="s">
        <v>287</v>
      </c>
      <c r="J85" t="s">
        <v>84</v>
      </c>
    </row>
    <row r="86" spans="1:10">
      <c r="A86" t="s">
        <v>1171</v>
      </c>
      <c r="D86" t="s">
        <v>67</v>
      </c>
      <c r="G86" t="s">
        <v>80</v>
      </c>
      <c r="J86" t="s">
        <v>87</v>
      </c>
    </row>
    <row r="87" spans="1:10">
      <c r="A87" t="s">
        <v>1170</v>
      </c>
      <c r="D87" t="s">
        <v>76</v>
      </c>
      <c r="G87" t="s">
        <v>257</v>
      </c>
      <c r="J87" t="s">
        <v>90</v>
      </c>
    </row>
    <row r="88" spans="1:10">
      <c r="A88" t="s">
        <v>1169</v>
      </c>
      <c r="D88" t="s">
        <v>79</v>
      </c>
      <c r="G88" t="s">
        <v>242</v>
      </c>
      <c r="J88" t="s">
        <v>99</v>
      </c>
    </row>
    <row r="89" spans="1:10">
      <c r="A89" t="s">
        <v>298</v>
      </c>
      <c r="D89" t="s">
        <v>82</v>
      </c>
      <c r="G89" t="s">
        <v>2</v>
      </c>
      <c r="J89" t="s">
        <v>102</v>
      </c>
    </row>
    <row r="90" spans="1:10">
      <c r="A90" t="s">
        <v>1168</v>
      </c>
      <c r="D90" t="s">
        <v>85</v>
      </c>
      <c r="G90" t="s">
        <v>158</v>
      </c>
      <c r="J90" t="s">
        <v>108</v>
      </c>
    </row>
    <row r="91" spans="1:10">
      <c r="A91" t="s">
        <v>1167</v>
      </c>
      <c r="D91" t="s">
        <v>91</v>
      </c>
      <c r="G91" t="s">
        <v>122</v>
      </c>
      <c r="J91" t="s">
        <v>111</v>
      </c>
    </row>
    <row r="92" spans="1:10">
      <c r="A92" t="s">
        <v>1166</v>
      </c>
      <c r="D92" t="s">
        <v>94</v>
      </c>
      <c r="G92" t="s">
        <v>92</v>
      </c>
      <c r="J92" t="s">
        <v>114</v>
      </c>
    </row>
    <row r="93" spans="1:10">
      <c r="A93" t="s">
        <v>1165</v>
      </c>
      <c r="D93" t="s">
        <v>103</v>
      </c>
      <c r="G93" t="s">
        <v>149</v>
      </c>
      <c r="J93" t="s">
        <v>117</v>
      </c>
    </row>
    <row r="94" spans="1:10">
      <c r="A94" t="s">
        <v>286</v>
      </c>
      <c r="D94" t="s">
        <v>106</v>
      </c>
      <c r="G94" t="s">
        <v>98</v>
      </c>
      <c r="J94" t="s">
        <v>120</v>
      </c>
    </row>
    <row r="95" spans="1:10">
      <c r="A95" t="s">
        <v>309</v>
      </c>
      <c r="D95" t="s">
        <v>109</v>
      </c>
      <c r="G95" t="s">
        <v>391</v>
      </c>
      <c r="J95" t="s">
        <v>123</v>
      </c>
    </row>
    <row r="96" spans="1:10">
      <c r="A96" t="s">
        <v>1164</v>
      </c>
      <c r="D96" t="s">
        <v>112</v>
      </c>
      <c r="G96" t="s">
        <v>116</v>
      </c>
      <c r="J96" t="s">
        <v>126</v>
      </c>
    </row>
    <row r="97" spans="1:10">
      <c r="A97" t="s">
        <v>1163</v>
      </c>
      <c r="D97" t="s">
        <v>115</v>
      </c>
      <c r="G97" t="s">
        <v>305</v>
      </c>
      <c r="J97" t="s">
        <v>129</v>
      </c>
    </row>
    <row r="98" spans="1:10">
      <c r="A98" t="s">
        <v>1162</v>
      </c>
      <c r="D98" t="s">
        <v>118</v>
      </c>
      <c r="G98" t="s">
        <v>86</v>
      </c>
      <c r="J98" t="s">
        <v>132</v>
      </c>
    </row>
    <row r="99" spans="1:10">
      <c r="A99" t="s">
        <v>166</v>
      </c>
      <c r="D99" t="s">
        <v>121</v>
      </c>
      <c r="G99" t="s">
        <v>206</v>
      </c>
      <c r="J99" t="s">
        <v>135</v>
      </c>
    </row>
    <row r="100" spans="1:10">
      <c r="A100" t="s">
        <v>1161</v>
      </c>
      <c r="D100" t="s">
        <v>124</v>
      </c>
      <c r="G100" t="s">
        <v>32</v>
      </c>
      <c r="J100" t="s">
        <v>141</v>
      </c>
    </row>
    <row r="101" spans="1:10">
      <c r="A101" t="s">
        <v>1160</v>
      </c>
      <c r="D101" t="s">
        <v>127</v>
      </c>
      <c r="G101" t="s">
        <v>367</v>
      </c>
      <c r="J101" t="s">
        <v>144</v>
      </c>
    </row>
    <row r="102" spans="1:10">
      <c r="A102" t="s">
        <v>1159</v>
      </c>
      <c r="D102" t="s">
        <v>130</v>
      </c>
      <c r="G102" t="s">
        <v>17</v>
      </c>
      <c r="J102" t="s">
        <v>150</v>
      </c>
    </row>
    <row r="103" spans="1:10">
      <c r="A103" t="s">
        <v>1158</v>
      </c>
      <c r="D103" t="s">
        <v>133</v>
      </c>
      <c r="G103" t="s">
        <v>50</v>
      </c>
      <c r="J103" t="s">
        <v>153</v>
      </c>
    </row>
    <row r="104" spans="1:10">
      <c r="A104" t="s">
        <v>1157</v>
      </c>
      <c r="D104" t="s">
        <v>136</v>
      </c>
      <c r="G104" t="s">
        <v>345</v>
      </c>
      <c r="J104" t="s">
        <v>156</v>
      </c>
    </row>
    <row r="105" spans="1:10">
      <c r="A105" t="s">
        <v>1156</v>
      </c>
      <c r="D105" t="s">
        <v>139</v>
      </c>
      <c r="G105" t="s">
        <v>361</v>
      </c>
      <c r="J105" t="s">
        <v>162</v>
      </c>
    </row>
    <row r="106" spans="1:10">
      <c r="A106" t="s">
        <v>1155</v>
      </c>
      <c r="D106" t="s">
        <v>142</v>
      </c>
      <c r="G106" t="s">
        <v>5</v>
      </c>
      <c r="J106" t="s">
        <v>168</v>
      </c>
    </row>
    <row r="107" spans="1:10">
      <c r="A107" t="s">
        <v>1154</v>
      </c>
      <c r="D107" t="s">
        <v>145</v>
      </c>
      <c r="G107" t="s">
        <v>14</v>
      </c>
      <c r="J107" t="s">
        <v>171</v>
      </c>
    </row>
    <row r="108" spans="1:10">
      <c r="A108" t="s">
        <v>1153</v>
      </c>
      <c r="D108" t="s">
        <v>148</v>
      </c>
      <c r="G108" t="s">
        <v>20</v>
      </c>
      <c r="J108" t="s">
        <v>183</v>
      </c>
    </row>
    <row r="109" spans="1:10">
      <c r="A109" t="s">
        <v>1152</v>
      </c>
      <c r="D109" t="s">
        <v>151</v>
      </c>
      <c r="G109" t="s">
        <v>23</v>
      </c>
      <c r="J109" t="s">
        <v>186</v>
      </c>
    </row>
    <row r="110" spans="1:10">
      <c r="A110" t="s">
        <v>1151</v>
      </c>
      <c r="D110" t="s">
        <v>154</v>
      </c>
      <c r="G110" t="s">
        <v>26</v>
      </c>
      <c r="J110" t="s">
        <v>189</v>
      </c>
    </row>
    <row r="111" spans="1:10">
      <c r="A111" t="s">
        <v>138</v>
      </c>
      <c r="D111" t="s">
        <v>157</v>
      </c>
      <c r="G111" t="s">
        <v>29</v>
      </c>
      <c r="J111" t="s">
        <v>198</v>
      </c>
    </row>
    <row r="112" spans="1:10">
      <c r="A112" t="s">
        <v>1150</v>
      </c>
      <c r="D112" t="s">
        <v>160</v>
      </c>
      <c r="G112" t="s">
        <v>38</v>
      </c>
      <c r="J112" t="s">
        <v>201</v>
      </c>
    </row>
    <row r="113" spans="1:10">
      <c r="A113" t="s">
        <v>1149</v>
      </c>
      <c r="D113" t="s">
        <v>169</v>
      </c>
      <c r="G113" t="s">
        <v>41</v>
      </c>
      <c r="J113" t="s">
        <v>204</v>
      </c>
    </row>
    <row r="114" spans="1:10">
      <c r="A114" t="s">
        <v>1148</v>
      </c>
      <c r="D114" t="s">
        <v>175</v>
      </c>
      <c r="G114" t="s">
        <v>44</v>
      </c>
      <c r="J114" t="s">
        <v>207</v>
      </c>
    </row>
    <row r="115" spans="1:10">
      <c r="A115" t="s">
        <v>329</v>
      </c>
      <c r="D115" t="s">
        <v>181</v>
      </c>
      <c r="G115" t="s">
        <v>47</v>
      </c>
      <c r="J115" t="s">
        <v>210</v>
      </c>
    </row>
    <row r="116" spans="1:10">
      <c r="A116" t="s">
        <v>1147</v>
      </c>
      <c r="D116" t="s">
        <v>184</v>
      </c>
      <c r="G116" t="s">
        <v>53</v>
      </c>
      <c r="J116" t="s">
        <v>213</v>
      </c>
    </row>
    <row r="117" spans="1:10">
      <c r="A117" t="s">
        <v>70</v>
      </c>
      <c r="D117" t="s">
        <v>187</v>
      </c>
      <c r="G117" t="s">
        <v>65</v>
      </c>
      <c r="J117" t="s">
        <v>219</v>
      </c>
    </row>
    <row r="118" spans="1:10">
      <c r="A118" t="s">
        <v>1146</v>
      </c>
      <c r="D118" t="s">
        <v>193</v>
      </c>
      <c r="G118" t="s">
        <v>68</v>
      </c>
      <c r="J118" t="s">
        <v>225</v>
      </c>
    </row>
    <row r="119" spans="1:10">
      <c r="A119" t="s">
        <v>1145</v>
      </c>
      <c r="D119" t="s">
        <v>202</v>
      </c>
      <c r="G119" t="s">
        <v>71</v>
      </c>
      <c r="J119" t="s">
        <v>228</v>
      </c>
    </row>
    <row r="120" spans="1:10">
      <c r="A120" t="s">
        <v>1144</v>
      </c>
      <c r="D120" t="s">
        <v>205</v>
      </c>
      <c r="G120" t="s">
        <v>74</v>
      </c>
      <c r="J120" t="s">
        <v>231</v>
      </c>
    </row>
    <row r="121" spans="1:10">
      <c r="A121" t="s">
        <v>1143</v>
      </c>
      <c r="D121" t="s">
        <v>214</v>
      </c>
      <c r="G121" t="s">
        <v>77</v>
      </c>
      <c r="J121" t="s">
        <v>234</v>
      </c>
    </row>
    <row r="122" spans="1:10">
      <c r="A122" t="s">
        <v>1142</v>
      </c>
      <c r="D122" t="s">
        <v>217</v>
      </c>
      <c r="G122" t="s">
        <v>83</v>
      </c>
      <c r="J122" t="s">
        <v>237</v>
      </c>
    </row>
    <row r="123" spans="1:10">
      <c r="A123" t="s">
        <v>1141</v>
      </c>
      <c r="D123" t="s">
        <v>220</v>
      </c>
      <c r="G123" t="s">
        <v>89</v>
      </c>
      <c r="J123" t="s">
        <v>240</v>
      </c>
    </row>
    <row r="124" spans="1:10">
      <c r="A124" t="s">
        <v>1140</v>
      </c>
      <c r="D124" t="s">
        <v>226</v>
      </c>
      <c r="G124" t="s">
        <v>95</v>
      </c>
      <c r="J124" t="s">
        <v>243</v>
      </c>
    </row>
    <row r="125" spans="1:10">
      <c r="A125" t="s">
        <v>1139</v>
      </c>
      <c r="D125" t="s">
        <v>232</v>
      </c>
      <c r="G125" t="s">
        <v>101</v>
      </c>
      <c r="J125" t="s">
        <v>246</v>
      </c>
    </row>
    <row r="126" spans="1:10">
      <c r="A126" t="s">
        <v>1138</v>
      </c>
      <c r="D126" t="s">
        <v>235</v>
      </c>
      <c r="G126" t="s">
        <v>104</v>
      </c>
      <c r="J126" t="s">
        <v>249</v>
      </c>
    </row>
    <row r="127" spans="1:10">
      <c r="A127" t="s">
        <v>8</v>
      </c>
      <c r="D127" t="s">
        <v>238</v>
      </c>
      <c r="G127" t="s">
        <v>110</v>
      </c>
      <c r="J127" t="s">
        <v>252</v>
      </c>
    </row>
    <row r="128" spans="1:10">
      <c r="A128" t="s">
        <v>284</v>
      </c>
      <c r="D128" t="s">
        <v>241</v>
      </c>
      <c r="G128" t="s">
        <v>113</v>
      </c>
      <c r="J128" t="s">
        <v>255</v>
      </c>
    </row>
    <row r="129" spans="1:10">
      <c r="A129" t="s">
        <v>1137</v>
      </c>
      <c r="D129" t="s">
        <v>244</v>
      </c>
      <c r="G129" t="s">
        <v>125</v>
      </c>
      <c r="J129" t="s">
        <v>258</v>
      </c>
    </row>
    <row r="130" spans="1:10">
      <c r="A130" t="s">
        <v>1136</v>
      </c>
      <c r="D130" t="s">
        <v>247</v>
      </c>
      <c r="G130" t="s">
        <v>128</v>
      </c>
      <c r="J130" t="s">
        <v>261</v>
      </c>
    </row>
    <row r="131" spans="1:10">
      <c r="A131" t="s">
        <v>1135</v>
      </c>
      <c r="D131" t="s">
        <v>253</v>
      </c>
      <c r="G131" t="s">
        <v>134</v>
      </c>
      <c r="J131" t="s">
        <v>264</v>
      </c>
    </row>
    <row r="132" spans="1:10">
      <c r="A132" t="s">
        <v>1134</v>
      </c>
      <c r="D132" t="s">
        <v>259</v>
      </c>
      <c r="G132" t="s">
        <v>137</v>
      </c>
      <c r="J132" t="s">
        <v>267</v>
      </c>
    </row>
    <row r="133" spans="1:10">
      <c r="A133" t="s">
        <v>357</v>
      </c>
      <c r="D133" t="s">
        <v>262</v>
      </c>
      <c r="G133" t="s">
        <v>140</v>
      </c>
      <c r="J133" t="s">
        <v>273</v>
      </c>
    </row>
    <row r="134" spans="1:10">
      <c r="A134" t="s">
        <v>1133</v>
      </c>
      <c r="D134" t="s">
        <v>265</v>
      </c>
      <c r="G134" t="s">
        <v>143</v>
      </c>
      <c r="J134" t="s">
        <v>276</v>
      </c>
    </row>
    <row r="135" spans="1:10">
      <c r="A135" t="s">
        <v>1132</v>
      </c>
      <c r="D135" t="s">
        <v>268</v>
      </c>
      <c r="G135" t="s">
        <v>155</v>
      </c>
      <c r="J135" t="s">
        <v>279</v>
      </c>
    </row>
    <row r="136" spans="1:10">
      <c r="A136" t="s">
        <v>1131</v>
      </c>
      <c r="D136" t="s">
        <v>271</v>
      </c>
      <c r="G136" t="s">
        <v>161</v>
      </c>
      <c r="J136" t="s">
        <v>282</v>
      </c>
    </row>
    <row r="137" spans="1:10">
      <c r="A137" t="s">
        <v>1130</v>
      </c>
      <c r="D137" t="s">
        <v>280</v>
      </c>
      <c r="G137" t="s">
        <v>167</v>
      </c>
      <c r="J137" t="s">
        <v>285</v>
      </c>
    </row>
    <row r="138" spans="1:10">
      <c r="A138" t="s">
        <v>1129</v>
      </c>
      <c r="D138" t="s">
        <v>304</v>
      </c>
      <c r="G138" t="s">
        <v>170</v>
      </c>
      <c r="J138" t="s">
        <v>288</v>
      </c>
    </row>
    <row r="139" spans="1:10">
      <c r="A139" t="s">
        <v>1128</v>
      </c>
      <c r="D139" t="s">
        <v>307</v>
      </c>
      <c r="G139" t="s">
        <v>179</v>
      </c>
      <c r="J139" t="s">
        <v>291</v>
      </c>
    </row>
    <row r="140" spans="1:10">
      <c r="A140" t="s">
        <v>1127</v>
      </c>
      <c r="D140" t="s">
        <v>1235</v>
      </c>
      <c r="G140" t="s">
        <v>185</v>
      </c>
      <c r="J140" t="s">
        <v>294</v>
      </c>
    </row>
    <row r="141" spans="1:10">
      <c r="A141" t="s">
        <v>1126</v>
      </c>
      <c r="D141" t="s">
        <v>1234</v>
      </c>
      <c r="G141" t="s">
        <v>188</v>
      </c>
      <c r="J141" t="s">
        <v>297</v>
      </c>
    </row>
    <row r="142" spans="1:10">
      <c r="A142" t="s">
        <v>1125</v>
      </c>
      <c r="D142" t="s">
        <v>66</v>
      </c>
      <c r="G142" t="s">
        <v>191</v>
      </c>
      <c r="J142" t="s">
        <v>300</v>
      </c>
    </row>
    <row r="143" spans="1:10">
      <c r="A143" t="s">
        <v>1124</v>
      </c>
      <c r="D143" t="s">
        <v>1233</v>
      </c>
      <c r="G143" t="s">
        <v>194</v>
      </c>
      <c r="J143" t="s">
        <v>303</v>
      </c>
    </row>
    <row r="144" spans="1:10">
      <c r="A144" t="s">
        <v>295</v>
      </c>
      <c r="D144" t="s">
        <v>62</v>
      </c>
      <c r="G144" t="s">
        <v>200</v>
      </c>
      <c r="J144" t="s">
        <v>306</v>
      </c>
    </row>
    <row r="145" spans="1:10">
      <c r="A145" t="s">
        <v>1123</v>
      </c>
      <c r="D145" t="s">
        <v>1232</v>
      </c>
      <c r="G145" t="s">
        <v>209</v>
      </c>
      <c r="J145" t="s">
        <v>313</v>
      </c>
    </row>
    <row r="146" spans="1:10">
      <c r="A146" t="s">
        <v>1122</v>
      </c>
      <c r="D146" t="s">
        <v>1231</v>
      </c>
      <c r="G146" t="s">
        <v>212</v>
      </c>
      <c r="J146" t="s">
        <v>316</v>
      </c>
    </row>
    <row r="147" spans="1:10">
      <c r="A147" t="s">
        <v>1121</v>
      </c>
      <c r="D147" t="s">
        <v>1230</v>
      </c>
      <c r="G147" t="s">
        <v>215</v>
      </c>
      <c r="J147" t="s">
        <v>318</v>
      </c>
    </row>
    <row r="148" spans="1:10">
      <c r="A148" t="s">
        <v>1120</v>
      </c>
      <c r="D148" t="s">
        <v>1229</v>
      </c>
      <c r="G148" t="s">
        <v>221</v>
      </c>
      <c r="J148" t="s">
        <v>322</v>
      </c>
    </row>
    <row r="149" spans="1:10">
      <c r="A149" t="s">
        <v>1119</v>
      </c>
      <c r="D149" t="s">
        <v>1228</v>
      </c>
      <c r="G149" t="s">
        <v>224</v>
      </c>
      <c r="J149" t="s">
        <v>324</v>
      </c>
    </row>
    <row r="150" spans="1:10">
      <c r="A150" t="s">
        <v>1118</v>
      </c>
      <c r="D150" t="s">
        <v>1227</v>
      </c>
      <c r="G150" t="s">
        <v>230</v>
      </c>
      <c r="J150" t="s">
        <v>326</v>
      </c>
    </row>
    <row r="151" spans="1:10">
      <c r="A151" t="s">
        <v>1117</v>
      </c>
      <c r="D151" t="s">
        <v>1226</v>
      </c>
      <c r="G151" t="s">
        <v>233</v>
      </c>
      <c r="J151" t="s">
        <v>328</v>
      </c>
    </row>
    <row r="152" spans="1:10">
      <c r="A152" t="s">
        <v>1116</v>
      </c>
      <c r="D152" t="s">
        <v>1225</v>
      </c>
      <c r="G152" t="s">
        <v>236</v>
      </c>
      <c r="J152" t="s">
        <v>330</v>
      </c>
    </row>
    <row r="153" spans="1:10">
      <c r="A153" t="s">
        <v>1115</v>
      </c>
      <c r="D153" t="s">
        <v>1224</v>
      </c>
      <c r="G153" t="s">
        <v>239</v>
      </c>
      <c r="J153" t="s">
        <v>332</v>
      </c>
    </row>
    <row r="154" spans="1:10">
      <c r="A154" t="s">
        <v>1114</v>
      </c>
      <c r="D154" t="s">
        <v>159</v>
      </c>
      <c r="G154" t="s">
        <v>245</v>
      </c>
      <c r="J154" t="s">
        <v>336</v>
      </c>
    </row>
    <row r="155" spans="1:10">
      <c r="A155" t="s">
        <v>1113</v>
      </c>
      <c r="D155" t="s">
        <v>1223</v>
      </c>
      <c r="G155" t="s">
        <v>251</v>
      </c>
      <c r="J155" t="s">
        <v>338</v>
      </c>
    </row>
    <row r="156" spans="1:10">
      <c r="A156" t="s">
        <v>1112</v>
      </c>
      <c r="D156" t="s">
        <v>1222</v>
      </c>
      <c r="G156" t="s">
        <v>254</v>
      </c>
      <c r="J156" t="s">
        <v>340</v>
      </c>
    </row>
    <row r="157" spans="1:10">
      <c r="A157" t="s">
        <v>1111</v>
      </c>
      <c r="D157" t="s">
        <v>1221</v>
      </c>
      <c r="G157" t="s">
        <v>260</v>
      </c>
      <c r="J157" t="s">
        <v>342</v>
      </c>
    </row>
    <row r="158" spans="1:10">
      <c r="A158" t="s">
        <v>73</v>
      </c>
      <c r="D158" t="s">
        <v>75</v>
      </c>
      <c r="G158" t="s">
        <v>266</v>
      </c>
      <c r="J158" t="s">
        <v>344</v>
      </c>
    </row>
    <row r="159" spans="1:10">
      <c r="A159" t="s">
        <v>196</v>
      </c>
      <c r="D159" t="s">
        <v>358</v>
      </c>
      <c r="G159" t="s">
        <v>269</v>
      </c>
      <c r="J159" t="s">
        <v>346</v>
      </c>
    </row>
    <row r="160" spans="1:10">
      <c r="A160" t="s">
        <v>250</v>
      </c>
      <c r="D160" t="s">
        <v>1220</v>
      </c>
      <c r="G160" t="s">
        <v>272</v>
      </c>
      <c r="J160" t="s">
        <v>348</v>
      </c>
    </row>
    <row r="161" spans="1:10">
      <c r="A161" t="s">
        <v>1110</v>
      </c>
      <c r="D161" t="s">
        <v>1219</v>
      </c>
      <c r="G161" t="s">
        <v>275</v>
      </c>
      <c r="J161" t="s">
        <v>350</v>
      </c>
    </row>
    <row r="162" spans="1:10">
      <c r="A162" t="s">
        <v>1109</v>
      </c>
      <c r="D162" t="s">
        <v>351</v>
      </c>
      <c r="G162" t="s">
        <v>278</v>
      </c>
      <c r="J162" t="s">
        <v>352</v>
      </c>
    </row>
    <row r="163" spans="1:10">
      <c r="A163" t="s">
        <v>31</v>
      </c>
      <c r="D163" t="s">
        <v>1218</v>
      </c>
      <c r="G163" t="s">
        <v>281</v>
      </c>
      <c r="J163" t="s">
        <v>354</v>
      </c>
    </row>
    <row r="164" spans="1:10">
      <c r="A164" t="s">
        <v>1108</v>
      </c>
      <c r="D164" t="s">
        <v>1217</v>
      </c>
      <c r="G164" t="s">
        <v>290</v>
      </c>
      <c r="J164" t="s">
        <v>356</v>
      </c>
    </row>
    <row r="165" spans="1:10">
      <c r="A165" t="s">
        <v>1107</v>
      </c>
      <c r="D165" t="s">
        <v>1216</v>
      </c>
      <c r="G165" t="s">
        <v>293</v>
      </c>
      <c r="J165" t="s">
        <v>360</v>
      </c>
    </row>
    <row r="166" spans="1:10">
      <c r="A166" t="s">
        <v>1106</v>
      </c>
      <c r="D166" t="s">
        <v>1215</v>
      </c>
      <c r="G166" t="s">
        <v>296</v>
      </c>
      <c r="J166" t="s">
        <v>364</v>
      </c>
    </row>
    <row r="167" spans="1:10">
      <c r="A167" t="s">
        <v>1105</v>
      </c>
      <c r="D167" t="s">
        <v>1214</v>
      </c>
      <c r="G167" t="s">
        <v>299</v>
      </c>
      <c r="J167" t="s">
        <v>366</v>
      </c>
    </row>
    <row r="168" spans="1:10">
      <c r="A168" t="s">
        <v>1104</v>
      </c>
      <c r="D168" t="s">
        <v>1213</v>
      </c>
      <c r="G168" t="s">
        <v>302</v>
      </c>
      <c r="J168" t="s">
        <v>368</v>
      </c>
    </row>
    <row r="169" spans="1:10">
      <c r="A169" t="s">
        <v>1103</v>
      </c>
      <c r="D169" t="s">
        <v>1212</v>
      </c>
      <c r="G169" t="s">
        <v>308</v>
      </c>
      <c r="J169" t="s">
        <v>370</v>
      </c>
    </row>
    <row r="170" spans="1:10">
      <c r="A170" t="s">
        <v>1102</v>
      </c>
      <c r="D170" t="s">
        <v>59</v>
      </c>
      <c r="G170" t="s">
        <v>310</v>
      </c>
      <c r="J170" t="s">
        <v>372</v>
      </c>
    </row>
    <row r="171" spans="1:10">
      <c r="A171" t="s">
        <v>1101</v>
      </c>
      <c r="D171" t="s">
        <v>1211</v>
      </c>
      <c r="G171" t="s">
        <v>312</v>
      </c>
      <c r="J171" t="s">
        <v>374</v>
      </c>
    </row>
    <row r="172" spans="1:10">
      <c r="A172" t="s">
        <v>1100</v>
      </c>
      <c r="D172" t="s">
        <v>1210</v>
      </c>
      <c r="G172" t="s">
        <v>315</v>
      </c>
      <c r="J172" t="s">
        <v>376</v>
      </c>
    </row>
    <row r="173" spans="1:10">
      <c r="A173" t="s">
        <v>1099</v>
      </c>
      <c r="D173" t="s">
        <v>1209</v>
      </c>
      <c r="G173" t="s">
        <v>319</v>
      </c>
      <c r="J173" t="s">
        <v>378</v>
      </c>
    </row>
    <row r="174" spans="1:10">
      <c r="A174" t="s">
        <v>1098</v>
      </c>
      <c r="D174" t="s">
        <v>1208</v>
      </c>
      <c r="G174" t="s">
        <v>321</v>
      </c>
      <c r="J174" t="s">
        <v>382</v>
      </c>
    </row>
    <row r="175" spans="1:10">
      <c r="A175" t="s">
        <v>1097</v>
      </c>
      <c r="D175" t="s">
        <v>1207</v>
      </c>
      <c r="G175" t="s">
        <v>325</v>
      </c>
      <c r="J175" t="s">
        <v>1235</v>
      </c>
    </row>
    <row r="176" spans="1:10">
      <c r="A176" t="s">
        <v>1096</v>
      </c>
      <c r="D176" t="s">
        <v>1206</v>
      </c>
      <c r="G176" t="s">
        <v>327</v>
      </c>
      <c r="J176" t="s">
        <v>1234</v>
      </c>
    </row>
    <row r="177" spans="1:10">
      <c r="A177" t="s">
        <v>52</v>
      </c>
      <c r="D177" t="s">
        <v>1205</v>
      </c>
      <c r="G177" t="s">
        <v>331</v>
      </c>
      <c r="J177" t="s">
        <v>1233</v>
      </c>
    </row>
    <row r="178" spans="1:10">
      <c r="A178" t="s">
        <v>1095</v>
      </c>
      <c r="D178" t="s">
        <v>119</v>
      </c>
      <c r="G178" t="s">
        <v>333</v>
      </c>
      <c r="J178" t="s">
        <v>62</v>
      </c>
    </row>
    <row r="179" spans="1:10">
      <c r="A179" t="s">
        <v>1094</v>
      </c>
      <c r="D179" t="s">
        <v>1204</v>
      </c>
      <c r="G179" t="s">
        <v>337</v>
      </c>
      <c r="J179" t="s">
        <v>1232</v>
      </c>
    </row>
    <row r="180" spans="1:10">
      <c r="A180" t="s">
        <v>1093</v>
      </c>
      <c r="D180" t="s">
        <v>1203</v>
      </c>
      <c r="G180" t="s">
        <v>341</v>
      </c>
      <c r="J180" t="s">
        <v>1231</v>
      </c>
    </row>
    <row r="181" spans="1:10">
      <c r="A181" t="s">
        <v>1092</v>
      </c>
      <c r="D181" t="s">
        <v>96</v>
      </c>
      <c r="G181" t="s">
        <v>343</v>
      </c>
      <c r="J181" t="s">
        <v>1230</v>
      </c>
    </row>
    <row r="182" spans="1:10">
      <c r="A182" t="s">
        <v>1091</v>
      </c>
      <c r="D182" t="s">
        <v>1202</v>
      </c>
      <c r="G182" t="s">
        <v>347</v>
      </c>
      <c r="J182" t="s">
        <v>1229</v>
      </c>
    </row>
    <row r="183" spans="1:10">
      <c r="A183" t="s">
        <v>1090</v>
      </c>
      <c r="D183" t="s">
        <v>1201</v>
      </c>
      <c r="G183" t="s">
        <v>349</v>
      </c>
      <c r="J183" t="s">
        <v>1228</v>
      </c>
    </row>
    <row r="184" spans="1:10">
      <c r="A184" t="s">
        <v>1089</v>
      </c>
      <c r="D184" t="s">
        <v>1200</v>
      </c>
      <c r="G184" t="s">
        <v>353</v>
      </c>
      <c r="J184" t="s">
        <v>1227</v>
      </c>
    </row>
    <row r="185" spans="1:10">
      <c r="A185" t="s">
        <v>1088</v>
      </c>
      <c r="D185" t="s">
        <v>1199</v>
      </c>
      <c r="G185" t="s">
        <v>355</v>
      </c>
      <c r="J185" t="s">
        <v>1226</v>
      </c>
    </row>
    <row r="186" spans="1:10">
      <c r="A186" t="s">
        <v>1087</v>
      </c>
      <c r="D186" t="s">
        <v>1198</v>
      </c>
      <c r="G186" t="s">
        <v>359</v>
      </c>
      <c r="J186" t="s">
        <v>1225</v>
      </c>
    </row>
    <row r="187" spans="1:10">
      <c r="A187" t="s">
        <v>1086</v>
      </c>
      <c r="D187" t="s">
        <v>1197</v>
      </c>
      <c r="G187" t="s">
        <v>363</v>
      </c>
      <c r="J187" t="s">
        <v>1224</v>
      </c>
    </row>
    <row r="188" spans="1:10">
      <c r="A188" t="s">
        <v>1085</v>
      </c>
      <c r="D188" t="s">
        <v>1196</v>
      </c>
      <c r="G188" t="s">
        <v>365</v>
      </c>
      <c r="J188" t="s">
        <v>1223</v>
      </c>
    </row>
    <row r="189" spans="1:10">
      <c r="A189" t="s">
        <v>301</v>
      </c>
      <c r="D189" t="s">
        <v>1195</v>
      </c>
      <c r="G189" t="s">
        <v>369</v>
      </c>
      <c r="J189" t="s">
        <v>1222</v>
      </c>
    </row>
    <row r="190" spans="1:10">
      <c r="A190" t="s">
        <v>1084</v>
      </c>
      <c r="D190" t="s">
        <v>1194</v>
      </c>
      <c r="G190" t="s">
        <v>371</v>
      </c>
      <c r="J190" t="s">
        <v>1221</v>
      </c>
    </row>
    <row r="191" spans="1:10">
      <c r="A191" t="s">
        <v>1083</v>
      </c>
      <c r="D191" t="s">
        <v>1193</v>
      </c>
      <c r="G191" t="s">
        <v>373</v>
      </c>
      <c r="J191" t="s">
        <v>1220</v>
      </c>
    </row>
    <row r="192" spans="1:10">
      <c r="A192" t="s">
        <v>1082</v>
      </c>
      <c r="D192" t="s">
        <v>1192</v>
      </c>
      <c r="G192" t="s">
        <v>375</v>
      </c>
      <c r="J192" t="s">
        <v>1219</v>
      </c>
    </row>
    <row r="193" spans="1:10">
      <c r="A193" t="s">
        <v>1081</v>
      </c>
      <c r="D193" t="s">
        <v>152</v>
      </c>
      <c r="G193" t="s">
        <v>377</v>
      </c>
      <c r="J193" t="s">
        <v>351</v>
      </c>
    </row>
    <row r="194" spans="1:10">
      <c r="A194" t="s">
        <v>1080</v>
      </c>
      <c r="D194" t="s">
        <v>1191</v>
      </c>
      <c r="G194" t="s">
        <v>379</v>
      </c>
      <c r="J194" t="s">
        <v>1218</v>
      </c>
    </row>
    <row r="195" spans="1:10">
      <c r="A195" t="s">
        <v>1079</v>
      </c>
      <c r="D195" t="s">
        <v>218</v>
      </c>
      <c r="G195" t="s">
        <v>381</v>
      </c>
      <c r="J195" t="s">
        <v>1217</v>
      </c>
    </row>
    <row r="196" spans="1:10">
      <c r="A196" t="s">
        <v>1078</v>
      </c>
      <c r="D196" t="s">
        <v>311</v>
      </c>
      <c r="G196" t="s">
        <v>383</v>
      </c>
      <c r="J196" t="s">
        <v>1216</v>
      </c>
    </row>
    <row r="197" spans="1:10">
      <c r="A197" t="s">
        <v>248</v>
      </c>
      <c r="D197" t="s">
        <v>1190</v>
      </c>
      <c r="G197" t="s">
        <v>385</v>
      </c>
      <c r="J197" t="s">
        <v>1215</v>
      </c>
    </row>
    <row r="198" spans="1:10">
      <c r="A198" t="s">
        <v>1077</v>
      </c>
      <c r="D198" t="s">
        <v>1189</v>
      </c>
      <c r="G198" t="s">
        <v>386</v>
      </c>
      <c r="J198" t="s">
        <v>1214</v>
      </c>
    </row>
    <row r="199" spans="1:10">
      <c r="A199" t="s">
        <v>1076</v>
      </c>
      <c r="D199" t="s">
        <v>1188</v>
      </c>
      <c r="G199" t="s">
        <v>387</v>
      </c>
      <c r="J199" t="s">
        <v>1213</v>
      </c>
    </row>
    <row r="200" spans="1:10">
      <c r="A200" t="s">
        <v>1075</v>
      </c>
      <c r="D200" t="s">
        <v>1187</v>
      </c>
      <c r="G200" t="s">
        <v>388</v>
      </c>
      <c r="J200" t="s">
        <v>1212</v>
      </c>
    </row>
    <row r="201" spans="1:10">
      <c r="A201" t="s">
        <v>1074</v>
      </c>
      <c r="D201" t="s">
        <v>1186</v>
      </c>
      <c r="G201" t="s">
        <v>389</v>
      </c>
      <c r="J201" t="s">
        <v>59</v>
      </c>
    </row>
    <row r="202" spans="1:10">
      <c r="A202" t="s">
        <v>1073</v>
      </c>
      <c r="D202" t="s">
        <v>1185</v>
      </c>
      <c r="G202" t="s">
        <v>390</v>
      </c>
      <c r="J202" t="s">
        <v>1211</v>
      </c>
    </row>
    <row r="203" spans="1:10">
      <c r="A203" t="s">
        <v>1072</v>
      </c>
      <c r="D203" t="s">
        <v>1184</v>
      </c>
      <c r="G203" t="s">
        <v>1235</v>
      </c>
      <c r="J203" t="s">
        <v>1210</v>
      </c>
    </row>
    <row r="204" spans="1:10">
      <c r="A204" t="s">
        <v>227</v>
      </c>
      <c r="D204" t="s">
        <v>1183</v>
      </c>
      <c r="G204" t="s">
        <v>1234</v>
      </c>
      <c r="J204" t="s">
        <v>1209</v>
      </c>
    </row>
    <row r="205" spans="1:10">
      <c r="A205" t="s">
        <v>314</v>
      </c>
      <c r="D205" t="s">
        <v>1182</v>
      </c>
      <c r="G205" t="s">
        <v>66</v>
      </c>
      <c r="J205" t="s">
        <v>1208</v>
      </c>
    </row>
    <row r="206" spans="1:10">
      <c r="A206" t="s">
        <v>1071</v>
      </c>
      <c r="D206" t="s">
        <v>1181</v>
      </c>
      <c r="G206" t="s">
        <v>1233</v>
      </c>
      <c r="J206" t="s">
        <v>1207</v>
      </c>
    </row>
    <row r="207" spans="1:10">
      <c r="A207" t="s">
        <v>1070</v>
      </c>
      <c r="D207" t="s">
        <v>1180</v>
      </c>
      <c r="G207" t="s">
        <v>1232</v>
      </c>
      <c r="J207" t="s">
        <v>1206</v>
      </c>
    </row>
    <row r="208" spans="1:10">
      <c r="A208" t="s">
        <v>1069</v>
      </c>
      <c r="D208" t="s">
        <v>335</v>
      </c>
      <c r="G208" t="s">
        <v>1231</v>
      </c>
      <c r="J208" t="s">
        <v>1205</v>
      </c>
    </row>
    <row r="209" spans="1:10">
      <c r="A209" t="s">
        <v>1068</v>
      </c>
      <c r="D209" t="s">
        <v>222</v>
      </c>
      <c r="G209" t="s">
        <v>1230</v>
      </c>
      <c r="J209" t="s">
        <v>119</v>
      </c>
    </row>
    <row r="210" spans="1:10">
      <c r="A210" t="s">
        <v>1067</v>
      </c>
      <c r="D210" t="s">
        <v>1179</v>
      </c>
      <c r="G210" t="s">
        <v>1229</v>
      </c>
      <c r="J210" t="s">
        <v>1204</v>
      </c>
    </row>
    <row r="211" spans="1:10">
      <c r="A211" t="s">
        <v>1066</v>
      </c>
      <c r="D211" t="s">
        <v>270</v>
      </c>
      <c r="G211" t="s">
        <v>1228</v>
      </c>
      <c r="J211" t="s">
        <v>1203</v>
      </c>
    </row>
    <row r="212" spans="1:10">
      <c r="A212" t="s">
        <v>1065</v>
      </c>
      <c r="D212" t="s">
        <v>317</v>
      </c>
      <c r="G212" t="s">
        <v>1227</v>
      </c>
      <c r="J212" t="s">
        <v>1202</v>
      </c>
    </row>
    <row r="213" spans="1:10">
      <c r="A213" t="s">
        <v>1064</v>
      </c>
      <c r="D213" t="s">
        <v>1178</v>
      </c>
      <c r="G213" t="s">
        <v>1226</v>
      </c>
      <c r="J213" t="s">
        <v>1201</v>
      </c>
    </row>
    <row r="214" spans="1:10">
      <c r="A214" t="s">
        <v>1063</v>
      </c>
      <c r="D214" t="s">
        <v>1177</v>
      </c>
      <c r="G214" t="s">
        <v>1225</v>
      </c>
      <c r="J214" t="s">
        <v>1200</v>
      </c>
    </row>
    <row r="215" spans="1:10">
      <c r="A215" t="s">
        <v>1062</v>
      </c>
      <c r="D215" t="s">
        <v>36</v>
      </c>
      <c r="G215" t="s">
        <v>1224</v>
      </c>
      <c r="J215" t="s">
        <v>1199</v>
      </c>
    </row>
    <row r="216" spans="1:10">
      <c r="A216" t="s">
        <v>1061</v>
      </c>
      <c r="D216" t="s">
        <v>1176</v>
      </c>
      <c r="G216" t="s">
        <v>159</v>
      </c>
      <c r="J216" t="s">
        <v>1198</v>
      </c>
    </row>
    <row r="217" spans="1:10">
      <c r="A217" t="s">
        <v>1060</v>
      </c>
      <c r="D217" t="s">
        <v>1175</v>
      </c>
      <c r="G217" t="s">
        <v>1223</v>
      </c>
      <c r="J217" t="s">
        <v>1197</v>
      </c>
    </row>
    <row r="218" spans="1:10">
      <c r="A218" t="s">
        <v>1059</v>
      </c>
      <c r="D218" t="s">
        <v>1174</v>
      </c>
      <c r="G218" t="s">
        <v>1222</v>
      </c>
      <c r="J218" t="s">
        <v>1196</v>
      </c>
    </row>
    <row r="219" spans="1:10">
      <c r="A219" t="s">
        <v>1058</v>
      </c>
      <c r="D219" t="s">
        <v>1173</v>
      </c>
      <c r="G219" t="s">
        <v>1221</v>
      </c>
      <c r="J219" t="s">
        <v>1195</v>
      </c>
    </row>
    <row r="220" spans="1:10">
      <c r="A220" t="s">
        <v>1057</v>
      </c>
      <c r="D220" t="s">
        <v>1172</v>
      </c>
      <c r="G220" t="s">
        <v>75</v>
      </c>
      <c r="J220" t="s">
        <v>1194</v>
      </c>
    </row>
    <row r="221" spans="1:10">
      <c r="A221" t="s">
        <v>1056</v>
      </c>
      <c r="D221" t="s">
        <v>1171</v>
      </c>
      <c r="G221" t="s">
        <v>358</v>
      </c>
      <c r="J221" t="s">
        <v>1193</v>
      </c>
    </row>
    <row r="222" spans="1:10">
      <c r="A222" t="s">
        <v>1055</v>
      </c>
      <c r="D222" t="s">
        <v>1170</v>
      </c>
      <c r="G222" t="s">
        <v>1220</v>
      </c>
      <c r="J222" t="s">
        <v>1192</v>
      </c>
    </row>
    <row r="223" spans="1:10">
      <c r="A223" t="s">
        <v>1054</v>
      </c>
      <c r="D223" t="s">
        <v>1169</v>
      </c>
      <c r="G223" t="s">
        <v>1219</v>
      </c>
      <c r="J223" t="s">
        <v>152</v>
      </c>
    </row>
    <row r="224" spans="1:10">
      <c r="A224" t="s">
        <v>1053</v>
      </c>
      <c r="D224" t="s">
        <v>1168</v>
      </c>
      <c r="G224" t="s">
        <v>1218</v>
      </c>
      <c r="J224" t="s">
        <v>1191</v>
      </c>
    </row>
    <row r="225" spans="1:10">
      <c r="A225" t="s">
        <v>1052</v>
      </c>
      <c r="D225" t="s">
        <v>1167</v>
      </c>
      <c r="G225" t="s">
        <v>1217</v>
      </c>
      <c r="J225" t="s">
        <v>218</v>
      </c>
    </row>
    <row r="226" spans="1:10">
      <c r="A226" t="s">
        <v>1051</v>
      </c>
      <c r="D226" t="s">
        <v>1166</v>
      </c>
      <c r="G226" t="s">
        <v>1216</v>
      </c>
      <c r="J226" t="s">
        <v>1190</v>
      </c>
    </row>
    <row r="227" spans="1:10">
      <c r="A227" t="s">
        <v>1050</v>
      </c>
      <c r="D227" t="s">
        <v>1165</v>
      </c>
      <c r="G227" t="s">
        <v>1215</v>
      </c>
      <c r="J227" t="s">
        <v>1189</v>
      </c>
    </row>
    <row r="228" spans="1:10">
      <c r="A228" t="s">
        <v>289</v>
      </c>
      <c r="D228" t="s">
        <v>309</v>
      </c>
      <c r="G228" t="s">
        <v>1214</v>
      </c>
      <c r="J228" t="s">
        <v>1188</v>
      </c>
    </row>
    <row r="229" spans="1:10">
      <c r="A229" t="s">
        <v>1049</v>
      </c>
      <c r="D229" t="s">
        <v>1164</v>
      </c>
      <c r="G229" t="s">
        <v>1213</v>
      </c>
      <c r="J229" t="s">
        <v>1187</v>
      </c>
    </row>
    <row r="230" spans="1:10">
      <c r="A230" t="s">
        <v>1048</v>
      </c>
      <c r="D230" t="s">
        <v>1163</v>
      </c>
      <c r="G230" t="s">
        <v>1212</v>
      </c>
      <c r="J230" t="s">
        <v>1186</v>
      </c>
    </row>
    <row r="231" spans="1:10">
      <c r="A231" t="s">
        <v>1047</v>
      </c>
      <c r="D231" t="s">
        <v>1162</v>
      </c>
      <c r="G231" t="s">
        <v>1211</v>
      </c>
      <c r="J231" t="s">
        <v>1185</v>
      </c>
    </row>
    <row r="232" spans="1:10">
      <c r="A232" t="s">
        <v>392</v>
      </c>
      <c r="D232" t="s">
        <v>1161</v>
      </c>
      <c r="G232" t="s">
        <v>1210</v>
      </c>
      <c r="J232" t="s">
        <v>1184</v>
      </c>
    </row>
    <row r="233" spans="1:10">
      <c r="A233" t="s">
        <v>1046</v>
      </c>
      <c r="D233" t="s">
        <v>1160</v>
      </c>
      <c r="G233" t="s">
        <v>1209</v>
      </c>
      <c r="J233" t="s">
        <v>1183</v>
      </c>
    </row>
    <row r="234" spans="1:10">
      <c r="A234" t="s">
        <v>1045</v>
      </c>
      <c r="D234" t="s">
        <v>1159</v>
      </c>
      <c r="G234" t="s">
        <v>1208</v>
      </c>
      <c r="J234" t="s">
        <v>1182</v>
      </c>
    </row>
    <row r="235" spans="1:10">
      <c r="A235" t="s">
        <v>1044</v>
      </c>
      <c r="D235" t="s">
        <v>1158</v>
      </c>
      <c r="G235" t="s">
        <v>1207</v>
      </c>
      <c r="J235" t="s">
        <v>1181</v>
      </c>
    </row>
    <row r="236" spans="1:10">
      <c r="A236" t="s">
        <v>339</v>
      </c>
      <c r="D236" t="s">
        <v>1157</v>
      </c>
      <c r="G236" t="s">
        <v>1206</v>
      </c>
      <c r="J236" t="s">
        <v>1180</v>
      </c>
    </row>
    <row r="237" spans="1:10">
      <c r="A237" t="s">
        <v>1043</v>
      </c>
      <c r="D237" t="s">
        <v>1156</v>
      </c>
      <c r="G237" t="s">
        <v>1205</v>
      </c>
      <c r="J237" t="s">
        <v>335</v>
      </c>
    </row>
    <row r="238" spans="1:10">
      <c r="A238" t="s">
        <v>1042</v>
      </c>
      <c r="D238" t="s">
        <v>1155</v>
      </c>
      <c r="G238" t="s">
        <v>1204</v>
      </c>
      <c r="J238" t="s">
        <v>13</v>
      </c>
    </row>
    <row r="239" spans="1:10">
      <c r="A239" t="s">
        <v>1041</v>
      </c>
      <c r="D239" t="s">
        <v>1154</v>
      </c>
      <c r="G239" t="s">
        <v>1203</v>
      </c>
      <c r="J239" t="s">
        <v>283</v>
      </c>
    </row>
    <row r="240" spans="1:10">
      <c r="A240" t="s">
        <v>1040</v>
      </c>
      <c r="D240" t="s">
        <v>1153</v>
      </c>
      <c r="G240" t="s">
        <v>96</v>
      </c>
      <c r="J240" t="s">
        <v>1179</v>
      </c>
    </row>
    <row r="241" spans="1:10">
      <c r="A241" t="s">
        <v>1039</v>
      </c>
      <c r="D241" t="s">
        <v>1152</v>
      </c>
      <c r="G241" t="s">
        <v>1202</v>
      </c>
      <c r="J241" t="s">
        <v>317</v>
      </c>
    </row>
    <row r="242" spans="1:10">
      <c r="A242" t="s">
        <v>1038</v>
      </c>
      <c r="D242" t="s">
        <v>1151</v>
      </c>
      <c r="G242" t="s">
        <v>1201</v>
      </c>
      <c r="J242" t="s">
        <v>1178</v>
      </c>
    </row>
    <row r="243" spans="1:10">
      <c r="A243" t="s">
        <v>1037</v>
      </c>
      <c r="D243" t="s">
        <v>138</v>
      </c>
      <c r="G243" t="s">
        <v>1200</v>
      </c>
      <c r="J243" t="s">
        <v>1177</v>
      </c>
    </row>
    <row r="244" spans="1:10">
      <c r="A244" t="s">
        <v>1036</v>
      </c>
      <c r="D244" t="s">
        <v>1150</v>
      </c>
      <c r="G244" t="s">
        <v>1199</v>
      </c>
      <c r="J244" t="s">
        <v>256</v>
      </c>
    </row>
    <row r="245" spans="1:10">
      <c r="A245" t="s">
        <v>172</v>
      </c>
      <c r="D245" t="s">
        <v>1149</v>
      </c>
      <c r="G245" t="s">
        <v>1198</v>
      </c>
      <c r="J245" t="s">
        <v>1176</v>
      </c>
    </row>
    <row r="246" spans="1:10">
      <c r="A246" t="s">
        <v>1035</v>
      </c>
      <c r="D246" t="s">
        <v>1148</v>
      </c>
      <c r="G246" t="s">
        <v>1197</v>
      </c>
      <c r="J246" t="s">
        <v>1175</v>
      </c>
    </row>
    <row r="247" spans="1:10">
      <c r="A247" t="s">
        <v>1034</v>
      </c>
      <c r="D247" t="s">
        <v>329</v>
      </c>
      <c r="G247" t="s">
        <v>1196</v>
      </c>
      <c r="J247" t="s">
        <v>1174</v>
      </c>
    </row>
    <row r="248" spans="1:10">
      <c r="A248" t="s">
        <v>1033</v>
      </c>
      <c r="D248" t="s">
        <v>1147</v>
      </c>
      <c r="G248" t="s">
        <v>1195</v>
      </c>
      <c r="J248" t="s">
        <v>1173</v>
      </c>
    </row>
    <row r="249" spans="1:10">
      <c r="A249" t="s">
        <v>1032</v>
      </c>
      <c r="D249" t="s">
        <v>1146</v>
      </c>
      <c r="G249" t="s">
        <v>1194</v>
      </c>
      <c r="J249" t="s">
        <v>1172</v>
      </c>
    </row>
    <row r="250" spans="1:10">
      <c r="A250" t="s">
        <v>1031</v>
      </c>
      <c r="D250" t="s">
        <v>1145</v>
      </c>
      <c r="G250" t="s">
        <v>1193</v>
      </c>
      <c r="J250" t="s">
        <v>1171</v>
      </c>
    </row>
    <row r="251" spans="1:10">
      <c r="A251" t="s">
        <v>1030</v>
      </c>
      <c r="D251" t="s">
        <v>1144</v>
      </c>
      <c r="G251" t="s">
        <v>1192</v>
      </c>
      <c r="J251" t="s">
        <v>1170</v>
      </c>
    </row>
    <row r="252" spans="1:10">
      <c r="A252" t="s">
        <v>1029</v>
      </c>
      <c r="D252" t="s">
        <v>1143</v>
      </c>
      <c r="G252" t="s">
        <v>1191</v>
      </c>
      <c r="J252" t="s">
        <v>1169</v>
      </c>
    </row>
    <row r="253" spans="1:10">
      <c r="A253" t="s">
        <v>61</v>
      </c>
      <c r="D253" t="s">
        <v>1142</v>
      </c>
      <c r="G253" t="s">
        <v>311</v>
      </c>
      <c r="J253" t="s">
        <v>298</v>
      </c>
    </row>
    <row r="254" spans="1:10">
      <c r="A254" t="s">
        <v>1028</v>
      </c>
      <c r="D254" t="s">
        <v>1141</v>
      </c>
      <c r="G254" t="s">
        <v>1190</v>
      </c>
      <c r="J254" t="s">
        <v>1168</v>
      </c>
    </row>
    <row r="255" spans="1:10">
      <c r="A255" t="s">
        <v>1027</v>
      </c>
      <c r="D255" t="s">
        <v>1140</v>
      </c>
      <c r="G255" t="s">
        <v>1189</v>
      </c>
      <c r="J255" t="s">
        <v>1167</v>
      </c>
    </row>
    <row r="256" spans="1:10">
      <c r="A256" t="s">
        <v>1026</v>
      </c>
      <c r="D256" t="s">
        <v>1139</v>
      </c>
      <c r="G256" t="s">
        <v>1188</v>
      </c>
      <c r="J256" t="s">
        <v>1166</v>
      </c>
    </row>
    <row r="257" spans="1:10">
      <c r="A257" t="s">
        <v>1025</v>
      </c>
      <c r="D257" t="s">
        <v>1138</v>
      </c>
      <c r="G257" t="s">
        <v>1187</v>
      </c>
      <c r="J257" t="s">
        <v>1165</v>
      </c>
    </row>
    <row r="258" spans="1:10">
      <c r="A258" t="s">
        <v>1024</v>
      </c>
      <c r="D258" t="s">
        <v>8</v>
      </c>
      <c r="G258" t="s">
        <v>1186</v>
      </c>
      <c r="J258" t="s">
        <v>286</v>
      </c>
    </row>
    <row r="259" spans="1:10">
      <c r="A259" t="s">
        <v>1023</v>
      </c>
      <c r="D259" t="s">
        <v>284</v>
      </c>
      <c r="G259" t="s">
        <v>1185</v>
      </c>
      <c r="J259" t="s">
        <v>1164</v>
      </c>
    </row>
    <row r="260" spans="1:10">
      <c r="A260" t="s">
        <v>1022</v>
      </c>
      <c r="D260" t="s">
        <v>1137</v>
      </c>
      <c r="G260" t="s">
        <v>1184</v>
      </c>
      <c r="J260" t="s">
        <v>1163</v>
      </c>
    </row>
    <row r="261" spans="1:10">
      <c r="A261" t="s">
        <v>1021</v>
      </c>
      <c r="D261" t="s">
        <v>1136</v>
      </c>
      <c r="G261" t="s">
        <v>1183</v>
      </c>
      <c r="J261" t="s">
        <v>1162</v>
      </c>
    </row>
    <row r="262" spans="1:10">
      <c r="A262" t="s">
        <v>56</v>
      </c>
      <c r="D262" t="s">
        <v>1135</v>
      </c>
      <c r="G262" t="s">
        <v>1182</v>
      </c>
      <c r="J262" t="s">
        <v>166</v>
      </c>
    </row>
    <row r="263" spans="1:10">
      <c r="A263" t="s">
        <v>274</v>
      </c>
      <c r="D263" t="s">
        <v>1134</v>
      </c>
      <c r="G263" t="s">
        <v>1181</v>
      </c>
      <c r="J263" t="s">
        <v>1161</v>
      </c>
    </row>
    <row r="264" spans="1:10">
      <c r="A264" t="s">
        <v>1020</v>
      </c>
      <c r="D264" t="s">
        <v>357</v>
      </c>
      <c r="G264" t="s">
        <v>1180</v>
      </c>
      <c r="J264" t="s">
        <v>1160</v>
      </c>
    </row>
    <row r="265" spans="1:10">
      <c r="A265" t="s">
        <v>223</v>
      </c>
      <c r="D265" t="s">
        <v>1133</v>
      </c>
      <c r="G265" t="s">
        <v>13</v>
      </c>
      <c r="J265" t="s">
        <v>1159</v>
      </c>
    </row>
    <row r="266" spans="1:10">
      <c r="A266" t="s">
        <v>1019</v>
      </c>
      <c r="D266" t="s">
        <v>1132</v>
      </c>
      <c r="G266" t="s">
        <v>222</v>
      </c>
      <c r="J266" t="s">
        <v>1158</v>
      </c>
    </row>
    <row r="267" spans="1:10">
      <c r="A267" t="s">
        <v>1018</v>
      </c>
      <c r="D267" t="s">
        <v>1131</v>
      </c>
      <c r="G267" t="s">
        <v>283</v>
      </c>
      <c r="J267" t="s">
        <v>1157</v>
      </c>
    </row>
    <row r="268" spans="1:10">
      <c r="A268" t="s">
        <v>208</v>
      </c>
      <c r="D268" t="s">
        <v>1130</v>
      </c>
      <c r="G268" t="s">
        <v>1179</v>
      </c>
      <c r="J268" t="s">
        <v>1156</v>
      </c>
    </row>
    <row r="269" spans="1:10">
      <c r="A269" t="s">
        <v>55</v>
      </c>
      <c r="D269" t="s">
        <v>1129</v>
      </c>
      <c r="G269" t="s">
        <v>270</v>
      </c>
      <c r="J269" t="s">
        <v>1155</v>
      </c>
    </row>
    <row r="270" spans="1:10">
      <c r="A270" t="s">
        <v>1017</v>
      </c>
      <c r="D270" t="s">
        <v>1128</v>
      </c>
      <c r="G270" t="s">
        <v>1178</v>
      </c>
      <c r="J270" t="s">
        <v>1154</v>
      </c>
    </row>
    <row r="271" spans="1:10">
      <c r="A271" t="s">
        <v>1016</v>
      </c>
      <c r="D271" t="s">
        <v>1127</v>
      </c>
      <c r="G271" t="s">
        <v>1177</v>
      </c>
      <c r="J271" t="s">
        <v>1153</v>
      </c>
    </row>
    <row r="272" spans="1:10">
      <c r="A272" t="s">
        <v>1015</v>
      </c>
      <c r="D272" t="s">
        <v>1126</v>
      </c>
      <c r="G272" t="s">
        <v>36</v>
      </c>
      <c r="J272" t="s">
        <v>1152</v>
      </c>
    </row>
    <row r="273" spans="1:10">
      <c r="A273" t="s">
        <v>100</v>
      </c>
      <c r="D273" t="s">
        <v>1125</v>
      </c>
      <c r="G273" t="s">
        <v>256</v>
      </c>
      <c r="J273" t="s">
        <v>1151</v>
      </c>
    </row>
    <row r="274" spans="1:10">
      <c r="A274" t="s">
        <v>1014</v>
      </c>
      <c r="D274" t="s">
        <v>1124</v>
      </c>
      <c r="G274" t="s">
        <v>1176</v>
      </c>
      <c r="J274" t="s">
        <v>1150</v>
      </c>
    </row>
    <row r="275" spans="1:10">
      <c r="A275" t="s">
        <v>1013</v>
      </c>
      <c r="D275" t="s">
        <v>1123</v>
      </c>
      <c r="G275" t="s">
        <v>1175</v>
      </c>
      <c r="J275" t="s">
        <v>1149</v>
      </c>
    </row>
    <row r="276" spans="1:10">
      <c r="A276" t="s">
        <v>1012</v>
      </c>
      <c r="D276" t="s">
        <v>1122</v>
      </c>
      <c r="G276" t="s">
        <v>1174</v>
      </c>
      <c r="J276" t="s">
        <v>1148</v>
      </c>
    </row>
    <row r="277" spans="1:10">
      <c r="A277" t="s">
        <v>54</v>
      </c>
      <c r="D277" t="s">
        <v>1121</v>
      </c>
      <c r="G277" t="s">
        <v>1173</v>
      </c>
      <c r="J277" t="s">
        <v>329</v>
      </c>
    </row>
    <row r="278" spans="1:10">
      <c r="A278" t="s">
        <v>1011</v>
      </c>
      <c r="D278" t="s">
        <v>1120</v>
      </c>
      <c r="G278" t="s">
        <v>1172</v>
      </c>
      <c r="J278" t="s">
        <v>1147</v>
      </c>
    </row>
    <row r="279" spans="1:10">
      <c r="A279" t="s">
        <v>1010</v>
      </c>
      <c r="D279" t="s">
        <v>1119</v>
      </c>
      <c r="G279" t="s">
        <v>1171</v>
      </c>
      <c r="J279" t="s">
        <v>70</v>
      </c>
    </row>
    <row r="280" spans="1:10">
      <c r="A280" t="s">
        <v>164</v>
      </c>
      <c r="D280" t="s">
        <v>1118</v>
      </c>
      <c r="G280" t="s">
        <v>1170</v>
      </c>
      <c r="J280" t="s">
        <v>1146</v>
      </c>
    </row>
    <row r="281" spans="1:10">
      <c r="A281" t="s">
        <v>1009</v>
      </c>
      <c r="D281" t="s">
        <v>1117</v>
      </c>
      <c r="G281" t="s">
        <v>1169</v>
      </c>
      <c r="J281" t="s">
        <v>1145</v>
      </c>
    </row>
    <row r="282" spans="1:10">
      <c r="A282" t="s">
        <v>1008</v>
      </c>
      <c r="D282" t="s">
        <v>1116</v>
      </c>
      <c r="G282" t="s">
        <v>298</v>
      </c>
      <c r="J282" t="s">
        <v>1144</v>
      </c>
    </row>
    <row r="283" spans="1:10">
      <c r="A283" t="s">
        <v>1007</v>
      </c>
      <c r="D283" t="s">
        <v>1115</v>
      </c>
      <c r="G283" t="s">
        <v>1168</v>
      </c>
      <c r="J283" t="s">
        <v>1143</v>
      </c>
    </row>
    <row r="284" spans="1:10">
      <c r="A284" t="s">
        <v>1006</v>
      </c>
      <c r="D284" t="s">
        <v>1114</v>
      </c>
      <c r="G284" t="s">
        <v>1167</v>
      </c>
      <c r="J284" t="s">
        <v>1142</v>
      </c>
    </row>
    <row r="285" spans="1:10">
      <c r="A285" t="s">
        <v>1005</v>
      </c>
      <c r="D285" t="s">
        <v>1113</v>
      </c>
      <c r="G285" t="s">
        <v>1166</v>
      </c>
      <c r="J285" t="s">
        <v>1141</v>
      </c>
    </row>
    <row r="286" spans="1:10">
      <c r="A286" t="s">
        <v>1004</v>
      </c>
      <c r="D286" t="s">
        <v>1112</v>
      </c>
      <c r="G286" t="s">
        <v>1165</v>
      </c>
      <c r="J286" t="s">
        <v>1140</v>
      </c>
    </row>
    <row r="287" spans="1:10">
      <c r="A287" t="s">
        <v>1003</v>
      </c>
      <c r="D287" t="s">
        <v>1111</v>
      </c>
      <c r="G287" t="s">
        <v>286</v>
      </c>
      <c r="J287" t="s">
        <v>1139</v>
      </c>
    </row>
    <row r="288" spans="1:10">
      <c r="A288" t="s">
        <v>1002</v>
      </c>
      <c r="D288" t="s">
        <v>1110</v>
      </c>
      <c r="G288" t="s">
        <v>309</v>
      </c>
      <c r="J288" t="s">
        <v>1138</v>
      </c>
    </row>
    <row r="289" spans="1:10">
      <c r="A289" t="s">
        <v>9</v>
      </c>
      <c r="D289" t="s">
        <v>1109</v>
      </c>
      <c r="G289" t="s">
        <v>1164</v>
      </c>
      <c r="J289" t="s">
        <v>8</v>
      </c>
    </row>
    <row r="290" spans="1:10">
      <c r="A290" t="s">
        <v>1001</v>
      </c>
      <c r="D290" t="s">
        <v>1108</v>
      </c>
      <c r="G290" t="s">
        <v>1163</v>
      </c>
      <c r="J290" t="s">
        <v>284</v>
      </c>
    </row>
    <row r="291" spans="1:10">
      <c r="A291" t="s">
        <v>1000</v>
      </c>
      <c r="D291" t="s">
        <v>1107</v>
      </c>
      <c r="G291" t="s">
        <v>1162</v>
      </c>
      <c r="J291" t="s">
        <v>1137</v>
      </c>
    </row>
    <row r="292" spans="1:10">
      <c r="A292" t="s">
        <v>999</v>
      </c>
      <c r="D292" t="s">
        <v>1106</v>
      </c>
      <c r="G292" t="s">
        <v>166</v>
      </c>
      <c r="J292" t="s">
        <v>1136</v>
      </c>
    </row>
    <row r="293" spans="1:10">
      <c r="A293" t="s">
        <v>998</v>
      </c>
      <c r="D293" t="s">
        <v>1105</v>
      </c>
      <c r="G293" t="s">
        <v>1161</v>
      </c>
      <c r="J293" t="s">
        <v>1135</v>
      </c>
    </row>
    <row r="294" spans="1:10">
      <c r="A294" t="s">
        <v>997</v>
      </c>
      <c r="D294" t="s">
        <v>1104</v>
      </c>
      <c r="G294" t="s">
        <v>1160</v>
      </c>
      <c r="J294" t="s">
        <v>1134</v>
      </c>
    </row>
    <row r="295" spans="1:10">
      <c r="A295" t="s">
        <v>996</v>
      </c>
      <c r="D295" t="s">
        <v>1103</v>
      </c>
      <c r="G295" t="s">
        <v>1159</v>
      </c>
      <c r="J295" t="s">
        <v>357</v>
      </c>
    </row>
    <row r="296" spans="1:10">
      <c r="A296" t="s">
        <v>995</v>
      </c>
      <c r="D296" t="s">
        <v>1102</v>
      </c>
      <c r="G296" t="s">
        <v>1158</v>
      </c>
      <c r="J296" t="s">
        <v>1133</v>
      </c>
    </row>
    <row r="297" spans="1:10">
      <c r="A297" t="s">
        <v>994</v>
      </c>
      <c r="D297" t="s">
        <v>1101</v>
      </c>
      <c r="G297" t="s">
        <v>1157</v>
      </c>
      <c r="J297" t="s">
        <v>1132</v>
      </c>
    </row>
    <row r="298" spans="1:10">
      <c r="A298" t="s">
        <v>993</v>
      </c>
      <c r="D298" t="s">
        <v>1100</v>
      </c>
      <c r="G298" t="s">
        <v>1156</v>
      </c>
      <c r="J298" t="s">
        <v>1131</v>
      </c>
    </row>
    <row r="299" spans="1:10">
      <c r="A299" t="s">
        <v>992</v>
      </c>
      <c r="D299" t="s">
        <v>1099</v>
      </c>
      <c r="G299" t="s">
        <v>1155</v>
      </c>
      <c r="J299" t="s">
        <v>1130</v>
      </c>
    </row>
    <row r="300" spans="1:10">
      <c r="A300" t="s">
        <v>991</v>
      </c>
      <c r="D300" t="s">
        <v>1098</v>
      </c>
      <c r="G300" t="s">
        <v>1154</v>
      </c>
      <c r="J300" t="s">
        <v>1129</v>
      </c>
    </row>
    <row r="301" spans="1:10">
      <c r="A301" t="s">
        <v>990</v>
      </c>
      <c r="D301" t="s">
        <v>1097</v>
      </c>
      <c r="G301" t="s">
        <v>1153</v>
      </c>
      <c r="J301" t="s">
        <v>1128</v>
      </c>
    </row>
    <row r="302" spans="1:10">
      <c r="A302" t="s">
        <v>989</v>
      </c>
      <c r="D302" t="s">
        <v>1096</v>
      </c>
      <c r="G302" t="s">
        <v>1152</v>
      </c>
      <c r="J302" t="s">
        <v>1127</v>
      </c>
    </row>
    <row r="303" spans="1:10">
      <c r="A303" t="s">
        <v>384</v>
      </c>
      <c r="D303" t="s">
        <v>1095</v>
      </c>
      <c r="G303" t="s">
        <v>1151</v>
      </c>
      <c r="J303" t="s">
        <v>1126</v>
      </c>
    </row>
    <row r="304" spans="1:10">
      <c r="A304" t="s">
        <v>988</v>
      </c>
      <c r="D304" t="s">
        <v>1094</v>
      </c>
      <c r="G304" t="s">
        <v>138</v>
      </c>
      <c r="J304" t="s">
        <v>1125</v>
      </c>
    </row>
    <row r="305" spans="1:10">
      <c r="A305" t="s">
        <v>987</v>
      </c>
      <c r="D305" t="s">
        <v>1093</v>
      </c>
      <c r="G305" t="s">
        <v>1150</v>
      </c>
      <c r="J305" t="s">
        <v>1124</v>
      </c>
    </row>
    <row r="306" spans="1:10">
      <c r="A306" t="s">
        <v>986</v>
      </c>
      <c r="D306" t="s">
        <v>1092</v>
      </c>
      <c r="G306" t="s">
        <v>1149</v>
      </c>
      <c r="J306" t="s">
        <v>295</v>
      </c>
    </row>
    <row r="307" spans="1:10">
      <c r="A307" t="s">
        <v>985</v>
      </c>
      <c r="D307" t="s">
        <v>1091</v>
      </c>
      <c r="G307" t="s">
        <v>1148</v>
      </c>
      <c r="J307" t="s">
        <v>1123</v>
      </c>
    </row>
    <row r="308" spans="1:10">
      <c r="A308" t="s">
        <v>984</v>
      </c>
      <c r="D308" t="s">
        <v>1090</v>
      </c>
      <c r="G308" t="s">
        <v>1147</v>
      </c>
      <c r="J308" t="s">
        <v>1122</v>
      </c>
    </row>
    <row r="309" spans="1:10">
      <c r="A309" t="s">
        <v>983</v>
      </c>
      <c r="D309" t="s">
        <v>1089</v>
      </c>
      <c r="G309" t="s">
        <v>70</v>
      </c>
      <c r="J309" t="s">
        <v>1121</v>
      </c>
    </row>
    <row r="310" spans="1:10">
      <c r="A310" t="s">
        <v>982</v>
      </c>
      <c r="D310" t="s">
        <v>1088</v>
      </c>
      <c r="G310" t="s">
        <v>1146</v>
      </c>
      <c r="J310" t="s">
        <v>1120</v>
      </c>
    </row>
    <row r="311" spans="1:10">
      <c r="A311" t="s">
        <v>211</v>
      </c>
      <c r="D311" t="s">
        <v>1087</v>
      </c>
      <c r="G311" t="s">
        <v>1145</v>
      </c>
      <c r="J311" t="s">
        <v>1119</v>
      </c>
    </row>
    <row r="312" spans="1:10">
      <c r="A312" t="s">
        <v>981</v>
      </c>
      <c r="D312" t="s">
        <v>1086</v>
      </c>
      <c r="G312" t="s">
        <v>1144</v>
      </c>
      <c r="J312" t="s">
        <v>1118</v>
      </c>
    </row>
    <row r="313" spans="1:10">
      <c r="A313" t="s">
        <v>980</v>
      </c>
      <c r="D313" t="s">
        <v>1085</v>
      </c>
      <c r="G313" t="s">
        <v>1143</v>
      </c>
      <c r="J313" t="s">
        <v>1117</v>
      </c>
    </row>
    <row r="314" spans="1:10">
      <c r="A314" t="s">
        <v>979</v>
      </c>
      <c r="D314" t="s">
        <v>1084</v>
      </c>
      <c r="G314" t="s">
        <v>1142</v>
      </c>
      <c r="J314" t="s">
        <v>1116</v>
      </c>
    </row>
    <row r="315" spans="1:10">
      <c r="A315" t="s">
        <v>978</v>
      </c>
      <c r="D315" t="s">
        <v>1083</v>
      </c>
      <c r="G315" t="s">
        <v>1141</v>
      </c>
      <c r="J315" t="s">
        <v>1115</v>
      </c>
    </row>
    <row r="316" spans="1:10">
      <c r="A316" t="s">
        <v>977</v>
      </c>
      <c r="D316" t="s">
        <v>1082</v>
      </c>
      <c r="G316" t="s">
        <v>1140</v>
      </c>
      <c r="J316" t="s">
        <v>1114</v>
      </c>
    </row>
    <row r="317" spans="1:10">
      <c r="A317" t="s">
        <v>976</v>
      </c>
      <c r="D317" t="s">
        <v>1081</v>
      </c>
      <c r="G317" t="s">
        <v>1139</v>
      </c>
      <c r="J317" t="s">
        <v>1113</v>
      </c>
    </row>
    <row r="318" spans="1:10">
      <c r="A318" t="s">
        <v>975</v>
      </c>
      <c r="D318" t="s">
        <v>1080</v>
      </c>
      <c r="G318" t="s">
        <v>1138</v>
      </c>
      <c r="J318" t="s">
        <v>1112</v>
      </c>
    </row>
    <row r="319" spans="1:10">
      <c r="A319" t="s">
        <v>974</v>
      </c>
      <c r="D319" t="s">
        <v>1079</v>
      </c>
      <c r="G319" t="s">
        <v>1137</v>
      </c>
      <c r="J319" t="s">
        <v>1111</v>
      </c>
    </row>
    <row r="320" spans="1:10">
      <c r="A320" t="s">
        <v>973</v>
      </c>
      <c r="D320" t="s">
        <v>1078</v>
      </c>
      <c r="G320" t="s">
        <v>1136</v>
      </c>
      <c r="J320" t="s">
        <v>73</v>
      </c>
    </row>
    <row r="321" spans="1:10">
      <c r="A321" t="s">
        <v>972</v>
      </c>
      <c r="D321" t="s">
        <v>248</v>
      </c>
      <c r="G321" t="s">
        <v>1135</v>
      </c>
      <c r="J321" t="s">
        <v>196</v>
      </c>
    </row>
    <row r="322" spans="1:10">
      <c r="A322" t="s">
        <v>971</v>
      </c>
      <c r="D322" t="s">
        <v>1077</v>
      </c>
      <c r="G322" t="s">
        <v>1134</v>
      </c>
      <c r="J322" t="s">
        <v>250</v>
      </c>
    </row>
    <row r="323" spans="1:10">
      <c r="A323" t="s">
        <v>970</v>
      </c>
      <c r="D323" t="s">
        <v>1076</v>
      </c>
      <c r="G323" t="s">
        <v>1133</v>
      </c>
      <c r="J323" t="s">
        <v>1110</v>
      </c>
    </row>
    <row r="324" spans="1:10">
      <c r="A324" t="s">
        <v>969</v>
      </c>
      <c r="D324" t="s">
        <v>1075</v>
      </c>
      <c r="G324" t="s">
        <v>1132</v>
      </c>
      <c r="J324" t="s">
        <v>1109</v>
      </c>
    </row>
    <row r="325" spans="1:10">
      <c r="A325" t="s">
        <v>968</v>
      </c>
      <c r="D325" t="s">
        <v>1074</v>
      </c>
      <c r="G325" t="s">
        <v>1131</v>
      </c>
      <c r="J325" t="s">
        <v>31</v>
      </c>
    </row>
    <row r="326" spans="1:10">
      <c r="A326" t="s">
        <v>967</v>
      </c>
      <c r="D326" t="s">
        <v>1073</v>
      </c>
      <c r="G326" t="s">
        <v>1130</v>
      </c>
      <c r="J326" t="s">
        <v>1108</v>
      </c>
    </row>
    <row r="327" spans="1:10">
      <c r="A327" t="s">
        <v>966</v>
      </c>
      <c r="D327" t="s">
        <v>1072</v>
      </c>
      <c r="G327" t="s">
        <v>1129</v>
      </c>
      <c r="J327" t="s">
        <v>1107</v>
      </c>
    </row>
    <row r="328" spans="1:10">
      <c r="A328" t="s">
        <v>965</v>
      </c>
      <c r="D328" t="s">
        <v>227</v>
      </c>
      <c r="G328" t="s">
        <v>1128</v>
      </c>
      <c r="J328" t="s">
        <v>1106</v>
      </c>
    </row>
    <row r="329" spans="1:10">
      <c r="A329" t="s">
        <v>964</v>
      </c>
      <c r="D329" t="s">
        <v>314</v>
      </c>
      <c r="G329" t="s">
        <v>1127</v>
      </c>
      <c r="J329" t="s">
        <v>1105</v>
      </c>
    </row>
    <row r="330" spans="1:10">
      <c r="A330" t="s">
        <v>963</v>
      </c>
      <c r="D330" t="s">
        <v>1071</v>
      </c>
      <c r="G330" t="s">
        <v>1126</v>
      </c>
      <c r="J330" t="s">
        <v>1104</v>
      </c>
    </row>
    <row r="331" spans="1:10">
      <c r="A331" t="s">
        <v>64</v>
      </c>
      <c r="D331" t="s">
        <v>1070</v>
      </c>
      <c r="G331" t="s">
        <v>1125</v>
      </c>
      <c r="J331" t="s">
        <v>1103</v>
      </c>
    </row>
    <row r="332" spans="1:10">
      <c r="A332" t="s">
        <v>962</v>
      </c>
      <c r="D332" t="s">
        <v>1069</v>
      </c>
      <c r="G332" t="s">
        <v>1124</v>
      </c>
      <c r="J332" t="s">
        <v>1102</v>
      </c>
    </row>
    <row r="333" spans="1:10">
      <c r="A333" t="s">
        <v>961</v>
      </c>
      <c r="D333" t="s">
        <v>1068</v>
      </c>
      <c r="G333" t="s">
        <v>295</v>
      </c>
      <c r="J333" t="s">
        <v>1101</v>
      </c>
    </row>
    <row r="334" spans="1:10">
      <c r="A334" t="s">
        <v>960</v>
      </c>
      <c r="D334" t="s">
        <v>1067</v>
      </c>
      <c r="G334" t="s">
        <v>1123</v>
      </c>
      <c r="J334" t="s">
        <v>1100</v>
      </c>
    </row>
    <row r="335" spans="1:10">
      <c r="A335" t="s">
        <v>959</v>
      </c>
      <c r="D335" t="s">
        <v>1066</v>
      </c>
      <c r="G335" t="s">
        <v>1122</v>
      </c>
      <c r="J335" t="s">
        <v>1099</v>
      </c>
    </row>
    <row r="336" spans="1:10">
      <c r="A336" t="s">
        <v>180</v>
      </c>
      <c r="D336" t="s">
        <v>1065</v>
      </c>
      <c r="G336" t="s">
        <v>1121</v>
      </c>
      <c r="J336" t="s">
        <v>1098</v>
      </c>
    </row>
    <row r="337" spans="1:10">
      <c r="A337" t="s">
        <v>958</v>
      </c>
      <c r="D337" t="s">
        <v>1064</v>
      </c>
      <c r="G337" t="s">
        <v>1120</v>
      </c>
      <c r="J337" t="s">
        <v>1097</v>
      </c>
    </row>
    <row r="338" spans="1:10">
      <c r="A338" t="s">
        <v>957</v>
      </c>
      <c r="D338" t="s">
        <v>1063</v>
      </c>
      <c r="G338" t="s">
        <v>1119</v>
      </c>
      <c r="J338" t="s">
        <v>1096</v>
      </c>
    </row>
    <row r="339" spans="1:10">
      <c r="A339" t="s">
        <v>956</v>
      </c>
      <c r="D339" t="s">
        <v>1062</v>
      </c>
      <c r="G339" t="s">
        <v>1118</v>
      </c>
      <c r="J339" t="s">
        <v>52</v>
      </c>
    </row>
    <row r="340" spans="1:10">
      <c r="A340" t="s">
        <v>955</v>
      </c>
      <c r="D340" t="s">
        <v>1061</v>
      </c>
      <c r="G340" t="s">
        <v>1117</v>
      </c>
      <c r="J340" t="s">
        <v>1095</v>
      </c>
    </row>
    <row r="341" spans="1:10">
      <c r="A341" t="s">
        <v>954</v>
      </c>
      <c r="D341" t="s">
        <v>1060</v>
      </c>
      <c r="G341" t="s">
        <v>1116</v>
      </c>
      <c r="J341" t="s">
        <v>1094</v>
      </c>
    </row>
    <row r="342" spans="1:10">
      <c r="A342" t="s">
        <v>953</v>
      </c>
      <c r="D342" t="s">
        <v>1059</v>
      </c>
      <c r="G342" t="s">
        <v>1115</v>
      </c>
      <c r="J342" t="s">
        <v>1093</v>
      </c>
    </row>
    <row r="343" spans="1:10">
      <c r="A343" t="s">
        <v>952</v>
      </c>
      <c r="D343" t="s">
        <v>1058</v>
      </c>
      <c r="G343" t="s">
        <v>1114</v>
      </c>
      <c r="J343" t="s">
        <v>1092</v>
      </c>
    </row>
    <row r="344" spans="1:10">
      <c r="A344" t="s">
        <v>951</v>
      </c>
      <c r="D344" t="s">
        <v>1057</v>
      </c>
      <c r="G344" t="s">
        <v>1113</v>
      </c>
      <c r="J344" t="s">
        <v>1091</v>
      </c>
    </row>
    <row r="345" spans="1:10">
      <c r="A345" t="s">
        <v>950</v>
      </c>
      <c r="D345" t="s">
        <v>1056</v>
      </c>
      <c r="G345" t="s">
        <v>1112</v>
      </c>
      <c r="J345" t="s">
        <v>1090</v>
      </c>
    </row>
    <row r="346" spans="1:10">
      <c r="A346" t="s">
        <v>949</v>
      </c>
      <c r="D346" t="s">
        <v>1055</v>
      </c>
      <c r="G346" t="s">
        <v>1111</v>
      </c>
      <c r="J346" t="s">
        <v>1089</v>
      </c>
    </row>
    <row r="347" spans="1:10">
      <c r="A347" t="s">
        <v>97</v>
      </c>
      <c r="D347" t="s">
        <v>1054</v>
      </c>
      <c r="G347" t="s">
        <v>73</v>
      </c>
      <c r="J347" t="s">
        <v>1088</v>
      </c>
    </row>
    <row r="348" spans="1:10">
      <c r="A348" t="s">
        <v>948</v>
      </c>
      <c r="D348" t="s">
        <v>1053</v>
      </c>
      <c r="G348" t="s">
        <v>196</v>
      </c>
      <c r="J348" t="s">
        <v>1087</v>
      </c>
    </row>
    <row r="349" spans="1:10">
      <c r="A349" t="s">
        <v>131</v>
      </c>
      <c r="D349" t="s">
        <v>1052</v>
      </c>
      <c r="G349" t="s">
        <v>250</v>
      </c>
      <c r="J349" t="s">
        <v>1086</v>
      </c>
    </row>
    <row r="350" spans="1:10">
      <c r="A350" t="s">
        <v>947</v>
      </c>
      <c r="D350" t="s">
        <v>1051</v>
      </c>
      <c r="G350" t="s">
        <v>1110</v>
      </c>
      <c r="J350" t="s">
        <v>1085</v>
      </c>
    </row>
    <row r="351" spans="1:10">
      <c r="A351" t="s">
        <v>946</v>
      </c>
      <c r="D351" t="s">
        <v>1050</v>
      </c>
      <c r="G351" t="s">
        <v>1109</v>
      </c>
      <c r="J351" t="s">
        <v>301</v>
      </c>
    </row>
    <row r="352" spans="1:10">
      <c r="A352" t="s">
        <v>945</v>
      </c>
      <c r="D352" t="s">
        <v>1049</v>
      </c>
      <c r="G352" t="s">
        <v>31</v>
      </c>
      <c r="J352" t="s">
        <v>1084</v>
      </c>
    </row>
    <row r="353" spans="1:10">
      <c r="A353" t="s">
        <v>944</v>
      </c>
      <c r="D353" t="s">
        <v>1048</v>
      </c>
      <c r="G353" t="s">
        <v>1108</v>
      </c>
      <c r="J353" t="s">
        <v>1083</v>
      </c>
    </row>
    <row r="354" spans="1:10">
      <c r="A354" t="s">
        <v>943</v>
      </c>
      <c r="D354" t="s">
        <v>1047</v>
      </c>
      <c r="G354" t="s">
        <v>1107</v>
      </c>
      <c r="J354" t="s">
        <v>1082</v>
      </c>
    </row>
    <row r="355" spans="1:10">
      <c r="A355" t="s">
        <v>942</v>
      </c>
      <c r="D355" t="s">
        <v>392</v>
      </c>
      <c r="G355" t="s">
        <v>1106</v>
      </c>
      <c r="J355" t="s">
        <v>1081</v>
      </c>
    </row>
    <row r="356" spans="1:10">
      <c r="A356" t="s">
        <v>941</v>
      </c>
      <c r="D356" t="s">
        <v>1046</v>
      </c>
      <c r="G356" t="s">
        <v>1105</v>
      </c>
      <c r="J356" t="s">
        <v>1080</v>
      </c>
    </row>
    <row r="357" spans="1:10">
      <c r="A357" t="s">
        <v>940</v>
      </c>
      <c r="D357" t="s">
        <v>1045</v>
      </c>
      <c r="G357" t="s">
        <v>1104</v>
      </c>
      <c r="J357" t="s">
        <v>1079</v>
      </c>
    </row>
    <row r="358" spans="1:10">
      <c r="A358" t="s">
        <v>939</v>
      </c>
      <c r="D358" t="s">
        <v>1044</v>
      </c>
      <c r="G358" t="s">
        <v>1103</v>
      </c>
      <c r="J358" t="s">
        <v>1078</v>
      </c>
    </row>
    <row r="359" spans="1:10">
      <c r="A359" t="s">
        <v>938</v>
      </c>
      <c r="D359" t="s">
        <v>339</v>
      </c>
      <c r="G359" t="s">
        <v>1102</v>
      </c>
      <c r="J359" t="s">
        <v>248</v>
      </c>
    </row>
    <row r="360" spans="1:10">
      <c r="A360" t="s">
        <v>937</v>
      </c>
      <c r="D360" t="s">
        <v>1043</v>
      </c>
      <c r="G360" t="s">
        <v>1101</v>
      </c>
      <c r="J360" t="s">
        <v>1077</v>
      </c>
    </row>
    <row r="361" spans="1:10">
      <c r="A361" t="s">
        <v>936</v>
      </c>
      <c r="D361" t="s">
        <v>1042</v>
      </c>
      <c r="G361" t="s">
        <v>1100</v>
      </c>
      <c r="J361" t="s">
        <v>1076</v>
      </c>
    </row>
    <row r="362" spans="1:10">
      <c r="A362" t="s">
        <v>935</v>
      </c>
      <c r="D362" t="s">
        <v>1041</v>
      </c>
      <c r="G362" t="s">
        <v>1099</v>
      </c>
      <c r="J362" t="s">
        <v>1075</v>
      </c>
    </row>
    <row r="363" spans="1:10">
      <c r="A363" t="s">
        <v>934</v>
      </c>
      <c r="D363" t="s">
        <v>1040</v>
      </c>
      <c r="G363" t="s">
        <v>1098</v>
      </c>
      <c r="J363" t="s">
        <v>1074</v>
      </c>
    </row>
    <row r="364" spans="1:10">
      <c r="A364" t="s">
        <v>933</v>
      </c>
      <c r="D364" t="s">
        <v>1039</v>
      </c>
      <c r="G364" t="s">
        <v>1097</v>
      </c>
      <c r="J364" t="s">
        <v>1073</v>
      </c>
    </row>
    <row r="365" spans="1:10">
      <c r="A365" t="s">
        <v>932</v>
      </c>
      <c r="D365" t="s">
        <v>1038</v>
      </c>
      <c r="G365" t="s">
        <v>1096</v>
      </c>
      <c r="J365" t="s">
        <v>1072</v>
      </c>
    </row>
    <row r="366" spans="1:10">
      <c r="A366" t="s">
        <v>931</v>
      </c>
      <c r="D366" t="s">
        <v>1037</v>
      </c>
      <c r="G366" t="s">
        <v>52</v>
      </c>
      <c r="J366" t="s">
        <v>227</v>
      </c>
    </row>
    <row r="367" spans="1:10">
      <c r="A367" t="s">
        <v>930</v>
      </c>
      <c r="D367" t="s">
        <v>1036</v>
      </c>
      <c r="G367" t="s">
        <v>1095</v>
      </c>
      <c r="J367" t="s">
        <v>1071</v>
      </c>
    </row>
    <row r="368" spans="1:10">
      <c r="A368" t="s">
        <v>929</v>
      </c>
      <c r="D368" t="s">
        <v>1035</v>
      </c>
      <c r="G368" t="s">
        <v>1094</v>
      </c>
      <c r="J368" t="s">
        <v>1070</v>
      </c>
    </row>
    <row r="369" spans="1:10">
      <c r="A369" t="s">
        <v>928</v>
      </c>
      <c r="D369" t="s">
        <v>1034</v>
      </c>
      <c r="G369" t="s">
        <v>1093</v>
      </c>
      <c r="J369" t="s">
        <v>1069</v>
      </c>
    </row>
    <row r="370" spans="1:10">
      <c r="A370" t="s">
        <v>182</v>
      </c>
      <c r="D370" t="s">
        <v>1033</v>
      </c>
      <c r="G370" t="s">
        <v>1092</v>
      </c>
      <c r="J370" t="s">
        <v>1068</v>
      </c>
    </row>
    <row r="371" spans="1:10">
      <c r="A371" t="s">
        <v>927</v>
      </c>
      <c r="D371" t="s">
        <v>1032</v>
      </c>
      <c r="G371" t="s">
        <v>1091</v>
      </c>
      <c r="J371" t="s">
        <v>1067</v>
      </c>
    </row>
    <row r="372" spans="1:10">
      <c r="A372" t="s">
        <v>926</v>
      </c>
      <c r="D372" t="s">
        <v>1031</v>
      </c>
      <c r="G372" t="s">
        <v>1090</v>
      </c>
      <c r="J372" t="s">
        <v>1066</v>
      </c>
    </row>
    <row r="373" spans="1:10">
      <c r="A373" t="s">
        <v>925</v>
      </c>
      <c r="D373" t="s">
        <v>1030</v>
      </c>
      <c r="G373" t="s">
        <v>1089</v>
      </c>
      <c r="J373" t="s">
        <v>1065</v>
      </c>
    </row>
    <row r="374" spans="1:10">
      <c r="A374" t="s">
        <v>924</v>
      </c>
      <c r="D374" t="s">
        <v>1029</v>
      </c>
      <c r="G374" t="s">
        <v>1088</v>
      </c>
      <c r="J374" t="s">
        <v>1064</v>
      </c>
    </row>
    <row r="375" spans="1:10">
      <c r="A375" t="s">
        <v>923</v>
      </c>
      <c r="D375" t="s">
        <v>1028</v>
      </c>
      <c r="G375" t="s">
        <v>1087</v>
      </c>
      <c r="J375" t="s">
        <v>1063</v>
      </c>
    </row>
    <row r="376" spans="1:10">
      <c r="A376" t="s">
        <v>922</v>
      </c>
      <c r="D376" t="s">
        <v>1027</v>
      </c>
      <c r="G376" t="s">
        <v>1086</v>
      </c>
      <c r="J376" t="s">
        <v>1062</v>
      </c>
    </row>
    <row r="377" spans="1:10">
      <c r="A377" t="s">
        <v>921</v>
      </c>
      <c r="D377" t="s">
        <v>1026</v>
      </c>
      <c r="G377" t="s">
        <v>1085</v>
      </c>
      <c r="J377" t="s">
        <v>1061</v>
      </c>
    </row>
    <row r="378" spans="1:10">
      <c r="A378" t="s">
        <v>105</v>
      </c>
      <c r="D378" t="s">
        <v>1025</v>
      </c>
      <c r="G378" t="s">
        <v>301</v>
      </c>
      <c r="J378" t="s">
        <v>1060</v>
      </c>
    </row>
    <row r="379" spans="1:10">
      <c r="A379" t="s">
        <v>920</v>
      </c>
      <c r="D379" t="s">
        <v>1024</v>
      </c>
      <c r="G379" t="s">
        <v>1084</v>
      </c>
      <c r="J379" t="s">
        <v>1059</v>
      </c>
    </row>
    <row r="380" spans="1:10">
      <c r="A380" t="s">
        <v>919</v>
      </c>
      <c r="D380" t="s">
        <v>1023</v>
      </c>
      <c r="G380" t="s">
        <v>1083</v>
      </c>
      <c r="J380" t="s">
        <v>1058</v>
      </c>
    </row>
    <row r="381" spans="1:10">
      <c r="A381" t="s">
        <v>918</v>
      </c>
      <c r="D381" t="s">
        <v>1022</v>
      </c>
      <c r="G381" t="s">
        <v>1082</v>
      </c>
      <c r="J381" t="s">
        <v>1057</v>
      </c>
    </row>
    <row r="382" spans="1:10">
      <c r="A382" t="s">
        <v>917</v>
      </c>
      <c r="D382" t="s">
        <v>1021</v>
      </c>
      <c r="G382" t="s">
        <v>1081</v>
      </c>
      <c r="J382" t="s">
        <v>1056</v>
      </c>
    </row>
    <row r="383" spans="1:10">
      <c r="A383" t="s">
        <v>916</v>
      </c>
      <c r="D383" t="s">
        <v>56</v>
      </c>
      <c r="G383" t="s">
        <v>1080</v>
      </c>
      <c r="J383" t="s">
        <v>1055</v>
      </c>
    </row>
    <row r="384" spans="1:10">
      <c r="A384" t="s">
        <v>915</v>
      </c>
      <c r="D384" t="s">
        <v>1020</v>
      </c>
      <c r="G384" t="s">
        <v>1079</v>
      </c>
      <c r="J384" t="s">
        <v>1054</v>
      </c>
    </row>
    <row r="385" spans="1:10">
      <c r="A385" t="s">
        <v>914</v>
      </c>
      <c r="D385" t="s">
        <v>1019</v>
      </c>
      <c r="G385" t="s">
        <v>1078</v>
      </c>
      <c r="J385" t="s">
        <v>1053</v>
      </c>
    </row>
    <row r="386" spans="1:10">
      <c r="A386" t="s">
        <v>913</v>
      </c>
      <c r="D386" t="s">
        <v>1018</v>
      </c>
      <c r="G386" t="s">
        <v>1077</v>
      </c>
      <c r="J386" t="s">
        <v>1052</v>
      </c>
    </row>
    <row r="387" spans="1:10">
      <c r="A387" t="s">
        <v>912</v>
      </c>
      <c r="D387" t="s">
        <v>1017</v>
      </c>
      <c r="G387" t="s">
        <v>1076</v>
      </c>
      <c r="J387" t="s">
        <v>1051</v>
      </c>
    </row>
    <row r="388" spans="1:10">
      <c r="A388" t="s">
        <v>146</v>
      </c>
      <c r="D388" t="s">
        <v>1016</v>
      </c>
      <c r="G388" t="s">
        <v>1075</v>
      </c>
      <c r="J388" t="s">
        <v>1050</v>
      </c>
    </row>
    <row r="389" spans="1:10">
      <c r="A389" t="s">
        <v>911</v>
      </c>
      <c r="D389" t="s">
        <v>1015</v>
      </c>
      <c r="G389" t="s">
        <v>1074</v>
      </c>
      <c r="J389" t="s">
        <v>289</v>
      </c>
    </row>
    <row r="390" spans="1:10">
      <c r="A390" t="s">
        <v>910</v>
      </c>
      <c r="D390" t="s">
        <v>1014</v>
      </c>
      <c r="G390" t="s">
        <v>1073</v>
      </c>
      <c r="J390" t="s">
        <v>1049</v>
      </c>
    </row>
    <row r="391" spans="1:10">
      <c r="A391" t="s">
        <v>909</v>
      </c>
      <c r="D391" t="s">
        <v>1013</v>
      </c>
      <c r="G391" t="s">
        <v>1072</v>
      </c>
      <c r="J391" t="s">
        <v>1048</v>
      </c>
    </row>
    <row r="392" spans="1:10">
      <c r="A392" t="s">
        <v>908</v>
      </c>
      <c r="D392" t="s">
        <v>1012</v>
      </c>
      <c r="G392" t="s">
        <v>314</v>
      </c>
      <c r="J392" t="s">
        <v>1047</v>
      </c>
    </row>
    <row r="393" spans="1:10">
      <c r="A393" t="s">
        <v>907</v>
      </c>
      <c r="D393" t="s">
        <v>54</v>
      </c>
      <c r="G393" t="s">
        <v>1071</v>
      </c>
      <c r="J393" t="s">
        <v>392</v>
      </c>
    </row>
    <row r="394" spans="1:10">
      <c r="A394" t="s">
        <v>906</v>
      </c>
      <c r="D394" t="s">
        <v>1011</v>
      </c>
      <c r="G394" t="s">
        <v>1070</v>
      </c>
      <c r="J394" t="s">
        <v>1046</v>
      </c>
    </row>
    <row r="395" spans="1:10">
      <c r="A395" t="s">
        <v>905</v>
      </c>
      <c r="D395" t="s">
        <v>1010</v>
      </c>
      <c r="G395" t="s">
        <v>1069</v>
      </c>
      <c r="J395" t="s">
        <v>1045</v>
      </c>
    </row>
    <row r="396" spans="1:10">
      <c r="A396" t="s">
        <v>904</v>
      </c>
      <c r="D396" t="s">
        <v>164</v>
      </c>
      <c r="G396" t="s">
        <v>1068</v>
      </c>
      <c r="J396" t="s">
        <v>1044</v>
      </c>
    </row>
    <row r="397" spans="1:10">
      <c r="A397" t="s">
        <v>903</v>
      </c>
      <c r="D397" t="s">
        <v>1009</v>
      </c>
      <c r="G397" t="s">
        <v>1067</v>
      </c>
      <c r="J397" t="s">
        <v>339</v>
      </c>
    </row>
    <row r="398" spans="1:10">
      <c r="A398" t="s">
        <v>902</v>
      </c>
      <c r="D398" t="s">
        <v>1008</v>
      </c>
      <c r="G398" t="s">
        <v>1066</v>
      </c>
      <c r="J398" t="s">
        <v>1043</v>
      </c>
    </row>
    <row r="399" spans="1:10">
      <c r="A399" t="s">
        <v>901</v>
      </c>
      <c r="D399" t="s">
        <v>1007</v>
      </c>
      <c r="G399" t="s">
        <v>1065</v>
      </c>
      <c r="J399" t="s">
        <v>1042</v>
      </c>
    </row>
    <row r="400" spans="1:10">
      <c r="A400" t="s">
        <v>900</v>
      </c>
      <c r="D400" t="s">
        <v>1006</v>
      </c>
      <c r="G400" t="s">
        <v>1064</v>
      </c>
      <c r="J400" t="s">
        <v>1041</v>
      </c>
    </row>
    <row r="401" spans="1:10">
      <c r="A401" t="s">
        <v>899</v>
      </c>
      <c r="D401" t="s">
        <v>1005</v>
      </c>
      <c r="G401" t="s">
        <v>1063</v>
      </c>
      <c r="J401" t="s">
        <v>1040</v>
      </c>
    </row>
    <row r="402" spans="1:10">
      <c r="A402" t="s">
        <v>898</v>
      </c>
      <c r="D402" t="s">
        <v>1004</v>
      </c>
      <c r="G402" t="s">
        <v>1062</v>
      </c>
      <c r="J402" t="s">
        <v>1039</v>
      </c>
    </row>
    <row r="403" spans="1:10">
      <c r="A403" t="s">
        <v>897</v>
      </c>
      <c r="D403" t="s">
        <v>1003</v>
      </c>
      <c r="G403" t="s">
        <v>1061</v>
      </c>
      <c r="J403" t="s">
        <v>1038</v>
      </c>
    </row>
    <row r="404" spans="1:10">
      <c r="A404" t="s">
        <v>896</v>
      </c>
      <c r="D404" t="s">
        <v>1002</v>
      </c>
      <c r="G404" t="s">
        <v>1060</v>
      </c>
      <c r="J404" t="s">
        <v>1037</v>
      </c>
    </row>
    <row r="405" spans="1:10">
      <c r="A405" t="s">
        <v>895</v>
      </c>
      <c r="D405" t="s">
        <v>9</v>
      </c>
      <c r="G405" t="s">
        <v>1059</v>
      </c>
      <c r="J405" t="s">
        <v>1036</v>
      </c>
    </row>
    <row r="406" spans="1:10">
      <c r="A406" t="s">
        <v>894</v>
      </c>
      <c r="D406" t="s">
        <v>1001</v>
      </c>
      <c r="G406" t="s">
        <v>1058</v>
      </c>
      <c r="J406" t="s">
        <v>172</v>
      </c>
    </row>
    <row r="407" spans="1:10">
      <c r="A407" t="s">
        <v>893</v>
      </c>
      <c r="D407" t="s">
        <v>1000</v>
      </c>
      <c r="G407" t="s">
        <v>1057</v>
      </c>
      <c r="J407" t="s">
        <v>1035</v>
      </c>
    </row>
    <row r="408" spans="1:10">
      <c r="A408" t="s">
        <v>93</v>
      </c>
      <c r="D408" t="s">
        <v>999</v>
      </c>
      <c r="G408" t="s">
        <v>1056</v>
      </c>
      <c r="J408" t="s">
        <v>1034</v>
      </c>
    </row>
    <row r="409" spans="1:10">
      <c r="A409" t="s">
        <v>892</v>
      </c>
      <c r="D409" t="s">
        <v>998</v>
      </c>
      <c r="G409" t="s">
        <v>1055</v>
      </c>
      <c r="J409" t="s">
        <v>1033</v>
      </c>
    </row>
    <row r="410" spans="1:10">
      <c r="A410" t="s">
        <v>891</v>
      </c>
      <c r="D410" t="s">
        <v>997</v>
      </c>
      <c r="G410" t="s">
        <v>1054</v>
      </c>
      <c r="J410" t="s">
        <v>1032</v>
      </c>
    </row>
    <row r="411" spans="1:10">
      <c r="A411" t="s">
        <v>890</v>
      </c>
      <c r="D411" t="s">
        <v>996</v>
      </c>
      <c r="G411" t="s">
        <v>1053</v>
      </c>
      <c r="J411" t="s">
        <v>1031</v>
      </c>
    </row>
    <row r="412" spans="1:10">
      <c r="A412" t="s">
        <v>30</v>
      </c>
      <c r="D412" t="s">
        <v>995</v>
      </c>
      <c r="G412" t="s">
        <v>1052</v>
      </c>
      <c r="J412" t="s">
        <v>1030</v>
      </c>
    </row>
    <row r="413" spans="1:10">
      <c r="A413" t="s">
        <v>229</v>
      </c>
      <c r="D413" t="s">
        <v>994</v>
      </c>
      <c r="G413" t="s">
        <v>1051</v>
      </c>
      <c r="J413" t="s">
        <v>1029</v>
      </c>
    </row>
    <row r="414" spans="1:10">
      <c r="A414" t="s">
        <v>889</v>
      </c>
      <c r="D414" t="s">
        <v>993</v>
      </c>
      <c r="G414" t="s">
        <v>1050</v>
      </c>
      <c r="J414" t="s">
        <v>61</v>
      </c>
    </row>
    <row r="415" spans="1:10">
      <c r="A415" t="s">
        <v>888</v>
      </c>
      <c r="D415" t="s">
        <v>992</v>
      </c>
      <c r="G415" t="s">
        <v>289</v>
      </c>
      <c r="J415" t="s">
        <v>1028</v>
      </c>
    </row>
    <row r="416" spans="1:10">
      <c r="A416" t="s">
        <v>887</v>
      </c>
      <c r="D416" t="s">
        <v>991</v>
      </c>
      <c r="G416" t="s">
        <v>1049</v>
      </c>
      <c r="J416" t="s">
        <v>1027</v>
      </c>
    </row>
    <row r="417" spans="1:10">
      <c r="A417" t="s">
        <v>886</v>
      </c>
      <c r="D417" t="s">
        <v>990</v>
      </c>
      <c r="G417" t="s">
        <v>1048</v>
      </c>
      <c r="J417" t="s">
        <v>1026</v>
      </c>
    </row>
    <row r="418" spans="1:10">
      <c r="A418" t="s">
        <v>885</v>
      </c>
      <c r="D418" t="s">
        <v>989</v>
      </c>
      <c r="G418" t="s">
        <v>1047</v>
      </c>
      <c r="J418" t="s">
        <v>1025</v>
      </c>
    </row>
    <row r="419" spans="1:10">
      <c r="A419" t="s">
        <v>884</v>
      </c>
      <c r="D419" t="s">
        <v>384</v>
      </c>
      <c r="G419" t="s">
        <v>1046</v>
      </c>
      <c r="J419" t="s">
        <v>1024</v>
      </c>
    </row>
    <row r="420" spans="1:10">
      <c r="A420" t="s">
        <v>178</v>
      </c>
      <c r="D420" t="s">
        <v>988</v>
      </c>
      <c r="G420" t="s">
        <v>1045</v>
      </c>
      <c r="J420" t="s">
        <v>1023</v>
      </c>
    </row>
    <row r="421" spans="1:10">
      <c r="A421" t="s">
        <v>362</v>
      </c>
      <c r="D421" t="s">
        <v>987</v>
      </c>
      <c r="G421" t="s">
        <v>1044</v>
      </c>
      <c r="J421" t="s">
        <v>1022</v>
      </c>
    </row>
    <row r="422" spans="1:10">
      <c r="A422" t="s">
        <v>216</v>
      </c>
      <c r="D422" t="s">
        <v>986</v>
      </c>
      <c r="G422" t="s">
        <v>1043</v>
      </c>
      <c r="J422" t="s">
        <v>1021</v>
      </c>
    </row>
    <row r="423" spans="1:10">
      <c r="A423" t="s">
        <v>883</v>
      </c>
      <c r="D423" t="s">
        <v>985</v>
      </c>
      <c r="G423" t="s">
        <v>1042</v>
      </c>
      <c r="J423" t="s">
        <v>56</v>
      </c>
    </row>
    <row r="424" spans="1:10">
      <c r="A424" t="s">
        <v>882</v>
      </c>
      <c r="D424" t="s">
        <v>984</v>
      </c>
      <c r="G424" t="s">
        <v>1041</v>
      </c>
      <c r="J424" t="s">
        <v>274</v>
      </c>
    </row>
    <row r="425" spans="1:10">
      <c r="A425" t="s">
        <v>881</v>
      </c>
      <c r="D425" t="s">
        <v>983</v>
      </c>
      <c r="G425" t="s">
        <v>1040</v>
      </c>
      <c r="J425" t="s">
        <v>1020</v>
      </c>
    </row>
    <row r="426" spans="1:10">
      <c r="A426" t="s">
        <v>880</v>
      </c>
      <c r="D426" t="s">
        <v>982</v>
      </c>
      <c r="G426" t="s">
        <v>1039</v>
      </c>
      <c r="J426" t="s">
        <v>223</v>
      </c>
    </row>
    <row r="427" spans="1:10">
      <c r="A427" t="s">
        <v>879</v>
      </c>
      <c r="D427" t="s">
        <v>981</v>
      </c>
      <c r="G427" t="s">
        <v>1038</v>
      </c>
      <c r="J427" t="s">
        <v>1019</v>
      </c>
    </row>
    <row r="428" spans="1:10">
      <c r="A428" t="s">
        <v>878</v>
      </c>
      <c r="D428" t="s">
        <v>980</v>
      </c>
      <c r="G428" t="s">
        <v>1037</v>
      </c>
      <c r="J428" t="s">
        <v>1018</v>
      </c>
    </row>
    <row r="429" spans="1:10">
      <c r="A429" t="s">
        <v>877</v>
      </c>
      <c r="D429" t="s">
        <v>979</v>
      </c>
      <c r="G429" t="s">
        <v>1036</v>
      </c>
      <c r="J429" t="s">
        <v>208</v>
      </c>
    </row>
    <row r="430" spans="1:10">
      <c r="A430" t="s">
        <v>876</v>
      </c>
      <c r="D430" t="s">
        <v>978</v>
      </c>
      <c r="G430" t="s">
        <v>172</v>
      </c>
      <c r="J430" t="s">
        <v>55</v>
      </c>
    </row>
    <row r="431" spans="1:10">
      <c r="A431" t="s">
        <v>875</v>
      </c>
      <c r="D431" t="s">
        <v>977</v>
      </c>
      <c r="G431" t="s">
        <v>1035</v>
      </c>
      <c r="J431" t="s">
        <v>1017</v>
      </c>
    </row>
    <row r="432" spans="1:10">
      <c r="A432" t="s">
        <v>874</v>
      </c>
      <c r="D432" t="s">
        <v>976</v>
      </c>
      <c r="G432" t="s">
        <v>1034</v>
      </c>
      <c r="J432" t="s">
        <v>1016</v>
      </c>
    </row>
    <row r="433" spans="1:10">
      <c r="A433" t="s">
        <v>873</v>
      </c>
      <c r="D433" t="s">
        <v>975</v>
      </c>
      <c r="G433" t="s">
        <v>1033</v>
      </c>
      <c r="J433" t="s">
        <v>1015</v>
      </c>
    </row>
    <row r="434" spans="1:10">
      <c r="A434" t="s">
        <v>872</v>
      </c>
      <c r="D434" t="s">
        <v>974</v>
      </c>
      <c r="G434" t="s">
        <v>1032</v>
      </c>
      <c r="J434" t="s">
        <v>100</v>
      </c>
    </row>
    <row r="435" spans="1:10">
      <c r="A435" t="s">
        <v>871</v>
      </c>
      <c r="D435" t="s">
        <v>973</v>
      </c>
      <c r="G435" t="s">
        <v>1031</v>
      </c>
      <c r="J435" t="s">
        <v>1014</v>
      </c>
    </row>
    <row r="436" spans="1:10">
      <c r="A436" t="s">
        <v>870</v>
      </c>
      <c r="D436" t="s">
        <v>972</v>
      </c>
      <c r="G436" t="s">
        <v>1030</v>
      </c>
      <c r="J436" t="s">
        <v>1013</v>
      </c>
    </row>
    <row r="437" spans="1:10">
      <c r="A437" t="s">
        <v>869</v>
      </c>
      <c r="D437" t="s">
        <v>971</v>
      </c>
      <c r="G437" t="s">
        <v>1029</v>
      </c>
      <c r="J437" t="s">
        <v>1012</v>
      </c>
    </row>
    <row r="438" spans="1:10">
      <c r="A438" t="s">
        <v>868</v>
      </c>
      <c r="D438" t="s">
        <v>970</v>
      </c>
      <c r="G438" t="s">
        <v>61</v>
      </c>
      <c r="J438" t="s">
        <v>1011</v>
      </c>
    </row>
    <row r="439" spans="1:10">
      <c r="A439" t="s">
        <v>21</v>
      </c>
      <c r="D439" t="s">
        <v>969</v>
      </c>
      <c r="G439" t="s">
        <v>1028</v>
      </c>
      <c r="J439" t="s">
        <v>1010</v>
      </c>
    </row>
    <row r="440" spans="1:10">
      <c r="A440" t="s">
        <v>867</v>
      </c>
      <c r="D440" t="s">
        <v>968</v>
      </c>
      <c r="G440" t="s">
        <v>1027</v>
      </c>
      <c r="J440" t="s">
        <v>164</v>
      </c>
    </row>
    <row r="441" spans="1:10">
      <c r="A441" t="s">
        <v>866</v>
      </c>
      <c r="D441" t="s">
        <v>967</v>
      </c>
      <c r="G441" t="s">
        <v>1026</v>
      </c>
      <c r="J441" t="s">
        <v>1009</v>
      </c>
    </row>
    <row r="442" spans="1:10">
      <c r="A442" t="s">
        <v>865</v>
      </c>
      <c r="D442" t="s">
        <v>966</v>
      </c>
      <c r="G442" t="s">
        <v>1025</v>
      </c>
      <c r="J442" t="s">
        <v>1008</v>
      </c>
    </row>
    <row r="443" spans="1:10">
      <c r="A443" t="s">
        <v>864</v>
      </c>
      <c r="D443" t="s">
        <v>965</v>
      </c>
      <c r="G443" t="s">
        <v>1024</v>
      </c>
      <c r="J443" t="s">
        <v>1007</v>
      </c>
    </row>
    <row r="444" spans="1:10">
      <c r="A444" t="s">
        <v>863</v>
      </c>
      <c r="D444" t="s">
        <v>964</v>
      </c>
      <c r="G444" t="s">
        <v>1023</v>
      </c>
      <c r="J444" t="s">
        <v>1006</v>
      </c>
    </row>
    <row r="445" spans="1:10">
      <c r="A445" t="s">
        <v>862</v>
      </c>
      <c r="D445" t="s">
        <v>963</v>
      </c>
      <c r="G445" t="s">
        <v>1022</v>
      </c>
      <c r="J445" t="s">
        <v>1005</v>
      </c>
    </row>
    <row r="446" spans="1:10">
      <c r="A446" t="s">
        <v>861</v>
      </c>
      <c r="D446" t="s">
        <v>962</v>
      </c>
      <c r="G446" t="s">
        <v>1021</v>
      </c>
      <c r="J446" t="s">
        <v>1004</v>
      </c>
    </row>
    <row r="447" spans="1:10">
      <c r="A447" t="s">
        <v>860</v>
      </c>
      <c r="D447" t="s">
        <v>961</v>
      </c>
      <c r="G447" t="s">
        <v>274</v>
      </c>
      <c r="J447" t="s">
        <v>1003</v>
      </c>
    </row>
    <row r="448" spans="1:10">
      <c r="A448" t="s">
        <v>859</v>
      </c>
      <c r="D448" t="s">
        <v>960</v>
      </c>
      <c r="G448" t="s">
        <v>1020</v>
      </c>
      <c r="J448" t="s">
        <v>1002</v>
      </c>
    </row>
    <row r="449" spans="1:10">
      <c r="A449" t="s">
        <v>858</v>
      </c>
      <c r="D449" t="s">
        <v>959</v>
      </c>
      <c r="G449" t="s">
        <v>223</v>
      </c>
      <c r="J449" t="s">
        <v>1001</v>
      </c>
    </row>
    <row r="450" spans="1:10">
      <c r="A450" t="s">
        <v>857</v>
      </c>
      <c r="D450" t="s">
        <v>180</v>
      </c>
      <c r="G450" t="s">
        <v>1019</v>
      </c>
      <c r="J450" t="s">
        <v>1000</v>
      </c>
    </row>
    <row r="451" spans="1:10">
      <c r="A451" t="s">
        <v>856</v>
      </c>
      <c r="D451" t="s">
        <v>958</v>
      </c>
      <c r="G451" t="s">
        <v>1018</v>
      </c>
      <c r="J451" t="s">
        <v>999</v>
      </c>
    </row>
    <row r="452" spans="1:10">
      <c r="A452" t="s">
        <v>855</v>
      </c>
      <c r="D452" t="s">
        <v>957</v>
      </c>
      <c r="G452" t="s">
        <v>208</v>
      </c>
      <c r="J452" t="s">
        <v>998</v>
      </c>
    </row>
    <row r="453" spans="1:10">
      <c r="A453" t="s">
        <v>854</v>
      </c>
      <c r="D453" t="s">
        <v>956</v>
      </c>
      <c r="G453" t="s">
        <v>55</v>
      </c>
      <c r="J453" t="s">
        <v>997</v>
      </c>
    </row>
    <row r="454" spans="1:10">
      <c r="A454" t="s">
        <v>853</v>
      </c>
      <c r="D454" t="s">
        <v>955</v>
      </c>
      <c r="G454" t="s">
        <v>1017</v>
      </c>
      <c r="J454" t="s">
        <v>996</v>
      </c>
    </row>
    <row r="455" spans="1:10">
      <c r="A455" t="s">
        <v>852</v>
      </c>
      <c r="D455" t="s">
        <v>954</v>
      </c>
      <c r="G455" t="s">
        <v>1016</v>
      </c>
      <c r="J455" t="s">
        <v>995</v>
      </c>
    </row>
    <row r="456" spans="1:10">
      <c r="A456" t="s">
        <v>851</v>
      </c>
      <c r="D456" t="s">
        <v>953</v>
      </c>
      <c r="G456" t="s">
        <v>1015</v>
      </c>
      <c r="J456" t="s">
        <v>994</v>
      </c>
    </row>
    <row r="457" spans="1:10">
      <c r="A457" t="s">
        <v>850</v>
      </c>
      <c r="D457" t="s">
        <v>952</v>
      </c>
      <c r="G457" t="s">
        <v>100</v>
      </c>
      <c r="J457" t="s">
        <v>993</v>
      </c>
    </row>
    <row r="458" spans="1:10">
      <c r="A458" t="s">
        <v>849</v>
      </c>
      <c r="D458" t="s">
        <v>951</v>
      </c>
      <c r="G458" t="s">
        <v>1014</v>
      </c>
      <c r="J458" t="s">
        <v>992</v>
      </c>
    </row>
    <row r="459" spans="1:10">
      <c r="A459" t="s">
        <v>848</v>
      </c>
      <c r="D459" t="s">
        <v>950</v>
      </c>
      <c r="G459" t="s">
        <v>1013</v>
      </c>
      <c r="J459" t="s">
        <v>991</v>
      </c>
    </row>
    <row r="460" spans="1:10">
      <c r="A460" t="s">
        <v>847</v>
      </c>
      <c r="D460" t="s">
        <v>949</v>
      </c>
      <c r="G460" t="s">
        <v>1012</v>
      </c>
      <c r="J460" t="s">
        <v>990</v>
      </c>
    </row>
    <row r="461" spans="1:10">
      <c r="A461" t="s">
        <v>846</v>
      </c>
      <c r="D461" t="s">
        <v>948</v>
      </c>
      <c r="G461" t="s">
        <v>54</v>
      </c>
      <c r="J461" t="s">
        <v>989</v>
      </c>
    </row>
    <row r="462" spans="1:10">
      <c r="A462" t="s">
        <v>845</v>
      </c>
      <c r="D462" t="s">
        <v>131</v>
      </c>
      <c r="G462" t="s">
        <v>1011</v>
      </c>
      <c r="J462" t="s">
        <v>988</v>
      </c>
    </row>
    <row r="463" spans="1:10">
      <c r="A463" t="s">
        <v>844</v>
      </c>
      <c r="D463" t="s">
        <v>947</v>
      </c>
      <c r="G463" t="s">
        <v>1010</v>
      </c>
      <c r="J463" t="s">
        <v>987</v>
      </c>
    </row>
    <row r="464" spans="1:10">
      <c r="A464" t="s">
        <v>843</v>
      </c>
      <c r="D464" t="s">
        <v>946</v>
      </c>
      <c r="G464" t="s">
        <v>1009</v>
      </c>
      <c r="J464" t="s">
        <v>986</v>
      </c>
    </row>
    <row r="465" spans="1:10">
      <c r="A465" t="s">
        <v>842</v>
      </c>
      <c r="D465" t="s">
        <v>945</v>
      </c>
      <c r="G465" t="s">
        <v>1008</v>
      </c>
      <c r="J465" t="s">
        <v>985</v>
      </c>
    </row>
    <row r="466" spans="1:10">
      <c r="A466" t="s">
        <v>841</v>
      </c>
      <c r="D466" t="s">
        <v>944</v>
      </c>
      <c r="G466" t="s">
        <v>1007</v>
      </c>
      <c r="J466" t="s">
        <v>984</v>
      </c>
    </row>
    <row r="467" spans="1:10">
      <c r="A467" t="s">
        <v>840</v>
      </c>
      <c r="D467" t="s">
        <v>943</v>
      </c>
      <c r="G467" t="s">
        <v>1006</v>
      </c>
      <c r="J467" t="s">
        <v>983</v>
      </c>
    </row>
    <row r="468" spans="1:10">
      <c r="A468" t="s">
        <v>839</v>
      </c>
      <c r="D468" t="s">
        <v>942</v>
      </c>
      <c r="G468" t="s">
        <v>1005</v>
      </c>
      <c r="J468" t="s">
        <v>982</v>
      </c>
    </row>
    <row r="469" spans="1:10">
      <c r="A469" t="s">
        <v>838</v>
      </c>
      <c r="D469" t="s">
        <v>941</v>
      </c>
      <c r="G469" t="s">
        <v>1004</v>
      </c>
      <c r="J469" t="s">
        <v>211</v>
      </c>
    </row>
    <row r="470" spans="1:10">
      <c r="A470" t="s">
        <v>837</v>
      </c>
      <c r="D470" t="s">
        <v>940</v>
      </c>
      <c r="G470" t="s">
        <v>1003</v>
      </c>
      <c r="J470" t="s">
        <v>981</v>
      </c>
    </row>
    <row r="471" spans="1:10">
      <c r="A471" t="s">
        <v>836</v>
      </c>
      <c r="D471" t="s">
        <v>939</v>
      </c>
      <c r="G471" t="s">
        <v>1002</v>
      </c>
      <c r="J471" t="s">
        <v>980</v>
      </c>
    </row>
    <row r="472" spans="1:10">
      <c r="A472" t="s">
        <v>835</v>
      </c>
      <c r="D472" t="s">
        <v>938</v>
      </c>
      <c r="G472" t="s">
        <v>9</v>
      </c>
      <c r="J472" t="s">
        <v>979</v>
      </c>
    </row>
    <row r="473" spans="1:10">
      <c r="A473" t="s">
        <v>834</v>
      </c>
      <c r="D473" t="s">
        <v>937</v>
      </c>
      <c r="G473" t="s">
        <v>1001</v>
      </c>
      <c r="J473" t="s">
        <v>978</v>
      </c>
    </row>
    <row r="474" spans="1:10">
      <c r="A474" t="s">
        <v>833</v>
      </c>
      <c r="D474" t="s">
        <v>936</v>
      </c>
      <c r="G474" t="s">
        <v>1000</v>
      </c>
      <c r="J474" t="s">
        <v>977</v>
      </c>
    </row>
    <row r="475" spans="1:10">
      <c r="A475" t="s">
        <v>832</v>
      </c>
      <c r="D475" t="s">
        <v>935</v>
      </c>
      <c r="G475" t="s">
        <v>999</v>
      </c>
      <c r="J475" t="s">
        <v>976</v>
      </c>
    </row>
    <row r="476" spans="1:10">
      <c r="A476" t="s">
        <v>831</v>
      </c>
      <c r="D476" t="s">
        <v>934</v>
      </c>
      <c r="G476" t="s">
        <v>998</v>
      </c>
      <c r="J476" t="s">
        <v>975</v>
      </c>
    </row>
    <row r="477" spans="1:10">
      <c r="A477" t="s">
        <v>830</v>
      </c>
      <c r="D477" t="s">
        <v>933</v>
      </c>
      <c r="G477" t="s">
        <v>997</v>
      </c>
      <c r="J477" t="s">
        <v>974</v>
      </c>
    </row>
    <row r="478" spans="1:10">
      <c r="A478" t="s">
        <v>829</v>
      </c>
      <c r="D478" t="s">
        <v>932</v>
      </c>
      <c r="G478" t="s">
        <v>996</v>
      </c>
      <c r="J478" t="s">
        <v>973</v>
      </c>
    </row>
    <row r="479" spans="1:10">
      <c r="A479" t="s">
        <v>828</v>
      </c>
      <c r="D479" t="s">
        <v>931</v>
      </c>
      <c r="G479" t="s">
        <v>995</v>
      </c>
      <c r="J479" t="s">
        <v>972</v>
      </c>
    </row>
    <row r="480" spans="1:10">
      <c r="A480" t="s">
        <v>827</v>
      </c>
      <c r="D480" t="s">
        <v>930</v>
      </c>
      <c r="G480" t="s">
        <v>994</v>
      </c>
      <c r="J480" t="s">
        <v>971</v>
      </c>
    </row>
    <row r="481" spans="1:10">
      <c r="A481" t="s">
        <v>826</v>
      </c>
      <c r="D481" t="s">
        <v>929</v>
      </c>
      <c r="G481" t="s">
        <v>993</v>
      </c>
      <c r="J481" t="s">
        <v>970</v>
      </c>
    </row>
    <row r="482" spans="1:10">
      <c r="A482" t="s">
        <v>825</v>
      </c>
      <c r="D482" t="s">
        <v>928</v>
      </c>
      <c r="G482" t="s">
        <v>992</v>
      </c>
      <c r="J482" t="s">
        <v>969</v>
      </c>
    </row>
    <row r="483" spans="1:10">
      <c r="A483" t="s">
        <v>824</v>
      </c>
      <c r="D483" t="s">
        <v>182</v>
      </c>
      <c r="G483" t="s">
        <v>991</v>
      </c>
      <c r="J483" t="s">
        <v>968</v>
      </c>
    </row>
    <row r="484" spans="1:10">
      <c r="A484" t="s">
        <v>823</v>
      </c>
      <c r="D484" t="s">
        <v>927</v>
      </c>
      <c r="G484" t="s">
        <v>990</v>
      </c>
      <c r="J484" t="s">
        <v>967</v>
      </c>
    </row>
    <row r="485" spans="1:10">
      <c r="A485" t="s">
        <v>822</v>
      </c>
      <c r="D485" t="s">
        <v>926</v>
      </c>
      <c r="G485" t="s">
        <v>989</v>
      </c>
      <c r="J485" t="s">
        <v>966</v>
      </c>
    </row>
    <row r="486" spans="1:10">
      <c r="A486" t="s">
        <v>821</v>
      </c>
      <c r="D486" t="s">
        <v>925</v>
      </c>
      <c r="G486" t="s">
        <v>384</v>
      </c>
      <c r="J486" t="s">
        <v>965</v>
      </c>
    </row>
    <row r="487" spans="1:10">
      <c r="A487" t="s">
        <v>820</v>
      </c>
      <c r="D487" t="s">
        <v>924</v>
      </c>
      <c r="G487" t="s">
        <v>988</v>
      </c>
      <c r="J487" t="s">
        <v>964</v>
      </c>
    </row>
    <row r="488" spans="1:10">
      <c r="A488" t="s">
        <v>819</v>
      </c>
      <c r="D488" t="s">
        <v>923</v>
      </c>
      <c r="G488" t="s">
        <v>987</v>
      </c>
      <c r="J488" t="s">
        <v>963</v>
      </c>
    </row>
    <row r="489" spans="1:10">
      <c r="A489" t="s">
        <v>818</v>
      </c>
      <c r="D489" t="s">
        <v>922</v>
      </c>
      <c r="G489" t="s">
        <v>986</v>
      </c>
      <c r="J489" t="s">
        <v>64</v>
      </c>
    </row>
    <row r="490" spans="1:10">
      <c r="A490" t="s">
        <v>817</v>
      </c>
      <c r="D490" t="s">
        <v>921</v>
      </c>
      <c r="G490" t="s">
        <v>985</v>
      </c>
      <c r="J490" t="s">
        <v>962</v>
      </c>
    </row>
    <row r="491" spans="1:10">
      <c r="A491" t="s">
        <v>816</v>
      </c>
      <c r="D491" t="s">
        <v>105</v>
      </c>
      <c r="G491" t="s">
        <v>984</v>
      </c>
      <c r="J491" t="s">
        <v>961</v>
      </c>
    </row>
    <row r="492" spans="1:10">
      <c r="A492" t="s">
        <v>815</v>
      </c>
      <c r="D492" t="s">
        <v>920</v>
      </c>
      <c r="G492" t="s">
        <v>983</v>
      </c>
      <c r="J492" t="s">
        <v>960</v>
      </c>
    </row>
    <row r="493" spans="1:10">
      <c r="A493" t="s">
        <v>814</v>
      </c>
      <c r="D493" t="s">
        <v>919</v>
      </c>
      <c r="G493" t="s">
        <v>982</v>
      </c>
      <c r="J493" t="s">
        <v>959</v>
      </c>
    </row>
    <row r="494" spans="1:10">
      <c r="A494" t="s">
        <v>813</v>
      </c>
      <c r="D494" t="s">
        <v>918</v>
      </c>
      <c r="G494" t="s">
        <v>211</v>
      </c>
      <c r="J494" t="s">
        <v>958</v>
      </c>
    </row>
    <row r="495" spans="1:10">
      <c r="A495" t="s">
        <v>812</v>
      </c>
      <c r="D495" t="s">
        <v>917</v>
      </c>
      <c r="G495" t="s">
        <v>981</v>
      </c>
      <c r="J495" t="s">
        <v>957</v>
      </c>
    </row>
    <row r="496" spans="1:10">
      <c r="A496" t="s">
        <v>811</v>
      </c>
      <c r="D496" t="s">
        <v>916</v>
      </c>
      <c r="G496" t="s">
        <v>980</v>
      </c>
      <c r="J496" t="s">
        <v>956</v>
      </c>
    </row>
    <row r="497" spans="1:10">
      <c r="A497" t="s">
        <v>810</v>
      </c>
      <c r="D497" t="s">
        <v>915</v>
      </c>
      <c r="G497" t="s">
        <v>979</v>
      </c>
      <c r="J497" t="s">
        <v>955</v>
      </c>
    </row>
    <row r="498" spans="1:10">
      <c r="A498" t="s">
        <v>809</v>
      </c>
      <c r="D498" t="s">
        <v>914</v>
      </c>
      <c r="G498" t="s">
        <v>978</v>
      </c>
      <c r="J498" t="s">
        <v>954</v>
      </c>
    </row>
    <row r="499" spans="1:10">
      <c r="A499" t="s">
        <v>808</v>
      </c>
      <c r="D499" t="s">
        <v>913</v>
      </c>
      <c r="G499" t="s">
        <v>977</v>
      </c>
      <c r="J499" t="s">
        <v>953</v>
      </c>
    </row>
    <row r="500" spans="1:10">
      <c r="A500" t="s">
        <v>807</v>
      </c>
      <c r="D500" t="s">
        <v>912</v>
      </c>
      <c r="G500" t="s">
        <v>976</v>
      </c>
      <c r="J500" t="s">
        <v>952</v>
      </c>
    </row>
    <row r="501" spans="1:10">
      <c r="A501" t="s">
        <v>806</v>
      </c>
      <c r="D501" t="s">
        <v>146</v>
      </c>
      <c r="G501" t="s">
        <v>975</v>
      </c>
      <c r="J501" t="s">
        <v>951</v>
      </c>
    </row>
    <row r="502" spans="1:10">
      <c r="A502" t="s">
        <v>805</v>
      </c>
      <c r="D502" t="s">
        <v>911</v>
      </c>
      <c r="G502" t="s">
        <v>974</v>
      </c>
      <c r="J502" t="s">
        <v>950</v>
      </c>
    </row>
    <row r="503" spans="1:10">
      <c r="A503" t="s">
        <v>804</v>
      </c>
      <c r="D503" t="s">
        <v>910</v>
      </c>
      <c r="G503" t="s">
        <v>973</v>
      </c>
      <c r="J503" t="s">
        <v>949</v>
      </c>
    </row>
    <row r="504" spans="1:10">
      <c r="A504" t="s">
        <v>803</v>
      </c>
      <c r="D504" t="s">
        <v>909</v>
      </c>
      <c r="G504" t="s">
        <v>972</v>
      </c>
      <c r="J504" t="s">
        <v>97</v>
      </c>
    </row>
    <row r="505" spans="1:10">
      <c r="A505" t="s">
        <v>802</v>
      </c>
      <c r="D505" t="s">
        <v>908</v>
      </c>
      <c r="G505" t="s">
        <v>971</v>
      </c>
      <c r="J505" t="s">
        <v>948</v>
      </c>
    </row>
    <row r="506" spans="1:10">
      <c r="A506" t="s">
        <v>801</v>
      </c>
      <c r="D506" t="s">
        <v>907</v>
      </c>
      <c r="G506" t="s">
        <v>970</v>
      </c>
      <c r="J506" t="s">
        <v>131</v>
      </c>
    </row>
    <row r="507" spans="1:10">
      <c r="A507" t="s">
        <v>800</v>
      </c>
      <c r="D507" t="s">
        <v>906</v>
      </c>
      <c r="G507" t="s">
        <v>969</v>
      </c>
      <c r="J507" t="s">
        <v>947</v>
      </c>
    </row>
    <row r="508" spans="1:10">
      <c r="A508" t="s">
        <v>323</v>
      </c>
      <c r="D508" t="s">
        <v>905</v>
      </c>
      <c r="G508" t="s">
        <v>968</v>
      </c>
      <c r="J508" t="s">
        <v>946</v>
      </c>
    </row>
    <row r="509" spans="1:10">
      <c r="A509" t="s">
        <v>292</v>
      </c>
      <c r="D509" t="s">
        <v>904</v>
      </c>
      <c r="G509" t="s">
        <v>967</v>
      </c>
      <c r="J509" t="s">
        <v>945</v>
      </c>
    </row>
    <row r="510" spans="1:10">
      <c r="A510" t="s">
        <v>799</v>
      </c>
      <c r="D510" t="s">
        <v>903</v>
      </c>
      <c r="G510" t="s">
        <v>966</v>
      </c>
      <c r="J510" t="s">
        <v>944</v>
      </c>
    </row>
    <row r="511" spans="1:10">
      <c r="A511" t="s">
        <v>798</v>
      </c>
      <c r="D511" t="s">
        <v>902</v>
      </c>
      <c r="G511" t="s">
        <v>965</v>
      </c>
      <c r="J511" t="s">
        <v>943</v>
      </c>
    </row>
    <row r="512" spans="1:10">
      <c r="A512" t="s">
        <v>797</v>
      </c>
      <c r="D512" t="s">
        <v>901</v>
      </c>
      <c r="G512" t="s">
        <v>964</v>
      </c>
      <c r="J512" t="s">
        <v>942</v>
      </c>
    </row>
    <row r="513" spans="1:10">
      <c r="A513" t="s">
        <v>796</v>
      </c>
      <c r="D513" t="s">
        <v>900</v>
      </c>
      <c r="G513" t="s">
        <v>963</v>
      </c>
      <c r="J513" t="s">
        <v>941</v>
      </c>
    </row>
    <row r="514" spans="1:10">
      <c r="A514" t="s">
        <v>795</v>
      </c>
      <c r="D514" t="s">
        <v>899</v>
      </c>
      <c r="G514" t="s">
        <v>64</v>
      </c>
      <c r="J514" t="s">
        <v>940</v>
      </c>
    </row>
    <row r="515" spans="1:10">
      <c r="A515" t="s">
        <v>794</v>
      </c>
      <c r="D515" t="s">
        <v>898</v>
      </c>
      <c r="G515" t="s">
        <v>962</v>
      </c>
      <c r="J515" t="s">
        <v>939</v>
      </c>
    </row>
    <row r="516" spans="1:10">
      <c r="A516" t="s">
        <v>793</v>
      </c>
      <c r="D516" t="s">
        <v>897</v>
      </c>
      <c r="G516" t="s">
        <v>961</v>
      </c>
      <c r="J516" t="s">
        <v>938</v>
      </c>
    </row>
    <row r="517" spans="1:10">
      <c r="A517" t="s">
        <v>792</v>
      </c>
      <c r="D517" t="s">
        <v>896</v>
      </c>
      <c r="G517" t="s">
        <v>960</v>
      </c>
      <c r="J517" t="s">
        <v>937</v>
      </c>
    </row>
    <row r="518" spans="1:10">
      <c r="A518" t="s">
        <v>791</v>
      </c>
      <c r="D518" t="s">
        <v>895</v>
      </c>
      <c r="G518" t="s">
        <v>959</v>
      </c>
      <c r="J518" t="s">
        <v>936</v>
      </c>
    </row>
    <row r="519" spans="1:10">
      <c r="A519" t="s">
        <v>790</v>
      </c>
      <c r="D519" t="s">
        <v>894</v>
      </c>
      <c r="G519" t="s">
        <v>180</v>
      </c>
      <c r="J519" t="s">
        <v>935</v>
      </c>
    </row>
    <row r="520" spans="1:10">
      <c r="A520" t="s">
        <v>789</v>
      </c>
      <c r="D520" t="s">
        <v>893</v>
      </c>
      <c r="G520" t="s">
        <v>958</v>
      </c>
      <c r="J520" t="s">
        <v>934</v>
      </c>
    </row>
    <row r="521" spans="1:10">
      <c r="A521" t="s">
        <v>788</v>
      </c>
      <c r="D521" t="s">
        <v>93</v>
      </c>
      <c r="G521" t="s">
        <v>957</v>
      </c>
      <c r="J521" t="s">
        <v>933</v>
      </c>
    </row>
    <row r="522" spans="1:10">
      <c r="A522" t="s">
        <v>787</v>
      </c>
      <c r="D522" t="s">
        <v>892</v>
      </c>
      <c r="G522" t="s">
        <v>956</v>
      </c>
      <c r="J522" t="s">
        <v>932</v>
      </c>
    </row>
    <row r="523" spans="1:10">
      <c r="A523" t="s">
        <v>190</v>
      </c>
      <c r="D523" t="s">
        <v>891</v>
      </c>
      <c r="G523" t="s">
        <v>955</v>
      </c>
      <c r="J523" t="s">
        <v>931</v>
      </c>
    </row>
    <row r="524" spans="1:10">
      <c r="A524" t="s">
        <v>786</v>
      </c>
      <c r="D524" t="s">
        <v>890</v>
      </c>
      <c r="G524" t="s">
        <v>954</v>
      </c>
      <c r="J524" t="s">
        <v>930</v>
      </c>
    </row>
    <row r="525" spans="1:10">
      <c r="A525" t="s">
        <v>785</v>
      </c>
      <c r="D525" t="s">
        <v>30</v>
      </c>
      <c r="G525" t="s">
        <v>953</v>
      </c>
      <c r="J525" t="s">
        <v>929</v>
      </c>
    </row>
    <row r="526" spans="1:10">
      <c r="A526" t="s">
        <v>784</v>
      </c>
      <c r="D526" t="s">
        <v>889</v>
      </c>
      <c r="G526" t="s">
        <v>952</v>
      </c>
      <c r="J526" t="s">
        <v>928</v>
      </c>
    </row>
    <row r="527" spans="1:10">
      <c r="A527" t="s">
        <v>783</v>
      </c>
      <c r="D527" t="s">
        <v>888</v>
      </c>
      <c r="G527" t="s">
        <v>951</v>
      </c>
      <c r="J527" t="s">
        <v>182</v>
      </c>
    </row>
    <row r="528" spans="1:10">
      <c r="A528" t="s">
        <v>782</v>
      </c>
      <c r="D528" t="s">
        <v>887</v>
      </c>
      <c r="G528" t="s">
        <v>950</v>
      </c>
      <c r="J528" t="s">
        <v>927</v>
      </c>
    </row>
    <row r="529" spans="1:10">
      <c r="A529" t="s">
        <v>781</v>
      </c>
      <c r="D529" t="s">
        <v>886</v>
      </c>
      <c r="G529" t="s">
        <v>949</v>
      </c>
      <c r="J529" t="s">
        <v>926</v>
      </c>
    </row>
    <row r="530" spans="1:10">
      <c r="A530" t="s">
        <v>780</v>
      </c>
      <c r="D530" t="s">
        <v>885</v>
      </c>
      <c r="G530" t="s">
        <v>97</v>
      </c>
      <c r="J530" t="s">
        <v>925</v>
      </c>
    </row>
    <row r="531" spans="1:10">
      <c r="A531" t="s">
        <v>779</v>
      </c>
      <c r="D531" t="s">
        <v>884</v>
      </c>
      <c r="G531" t="s">
        <v>948</v>
      </c>
      <c r="J531" t="s">
        <v>924</v>
      </c>
    </row>
    <row r="532" spans="1:10">
      <c r="A532" t="s">
        <v>778</v>
      </c>
      <c r="D532" t="s">
        <v>362</v>
      </c>
      <c r="G532" t="s">
        <v>947</v>
      </c>
      <c r="J532" t="s">
        <v>923</v>
      </c>
    </row>
    <row r="533" spans="1:10">
      <c r="A533" t="s">
        <v>173</v>
      </c>
      <c r="D533" t="s">
        <v>216</v>
      </c>
      <c r="G533" t="s">
        <v>946</v>
      </c>
      <c r="J533" t="s">
        <v>922</v>
      </c>
    </row>
    <row r="534" spans="1:10">
      <c r="A534" t="s">
        <v>777</v>
      </c>
      <c r="D534" t="s">
        <v>883</v>
      </c>
      <c r="G534" t="s">
        <v>945</v>
      </c>
      <c r="J534" t="s">
        <v>921</v>
      </c>
    </row>
    <row r="535" spans="1:10">
      <c r="A535" t="s">
        <v>776</v>
      </c>
      <c r="D535" t="s">
        <v>882</v>
      </c>
      <c r="G535" t="s">
        <v>944</v>
      </c>
      <c r="J535" t="s">
        <v>920</v>
      </c>
    </row>
    <row r="536" spans="1:10">
      <c r="A536" t="s">
        <v>775</v>
      </c>
      <c r="D536" t="s">
        <v>881</v>
      </c>
      <c r="G536" t="s">
        <v>943</v>
      </c>
      <c r="J536" t="s">
        <v>919</v>
      </c>
    </row>
    <row r="537" spans="1:10">
      <c r="A537" t="s">
        <v>774</v>
      </c>
      <c r="D537" t="s">
        <v>880</v>
      </c>
      <c r="G537" t="s">
        <v>942</v>
      </c>
      <c r="J537" t="s">
        <v>918</v>
      </c>
    </row>
    <row r="538" spans="1:10">
      <c r="A538" t="s">
        <v>277</v>
      </c>
      <c r="D538" t="s">
        <v>879</v>
      </c>
      <c r="G538" t="s">
        <v>941</v>
      </c>
      <c r="J538" t="s">
        <v>917</v>
      </c>
    </row>
    <row r="539" spans="1:10">
      <c r="A539" t="s">
        <v>773</v>
      </c>
      <c r="D539" t="s">
        <v>878</v>
      </c>
      <c r="G539" t="s">
        <v>940</v>
      </c>
      <c r="J539" t="s">
        <v>916</v>
      </c>
    </row>
    <row r="540" spans="1:10">
      <c r="A540" t="s">
        <v>772</v>
      </c>
      <c r="D540" t="s">
        <v>877</v>
      </c>
      <c r="G540" t="s">
        <v>939</v>
      </c>
      <c r="J540" t="s">
        <v>915</v>
      </c>
    </row>
    <row r="541" spans="1:10">
      <c r="A541" t="s">
        <v>163</v>
      </c>
      <c r="D541" t="s">
        <v>876</v>
      </c>
      <c r="G541" t="s">
        <v>938</v>
      </c>
      <c r="J541" t="s">
        <v>914</v>
      </c>
    </row>
    <row r="542" spans="1:10">
      <c r="A542" t="s">
        <v>770</v>
      </c>
      <c r="D542" t="s">
        <v>875</v>
      </c>
      <c r="G542" t="s">
        <v>937</v>
      </c>
      <c r="J542" t="s">
        <v>913</v>
      </c>
    </row>
    <row r="543" spans="1:10">
      <c r="A543" t="s">
        <v>769</v>
      </c>
      <c r="D543" t="s">
        <v>874</v>
      </c>
      <c r="G543" t="s">
        <v>936</v>
      </c>
      <c r="J543" t="s">
        <v>912</v>
      </c>
    </row>
    <row r="544" spans="1:10">
      <c r="A544" t="s">
        <v>768</v>
      </c>
      <c r="D544" t="s">
        <v>873</v>
      </c>
      <c r="G544" t="s">
        <v>935</v>
      </c>
      <c r="J544" t="s">
        <v>146</v>
      </c>
    </row>
    <row r="545" spans="1:10">
      <c r="A545" t="s">
        <v>767</v>
      </c>
      <c r="D545" t="s">
        <v>872</v>
      </c>
      <c r="G545" t="s">
        <v>934</v>
      </c>
      <c r="J545" t="s">
        <v>911</v>
      </c>
    </row>
    <row r="546" spans="1:10">
      <c r="A546" t="s">
        <v>147</v>
      </c>
      <c r="D546" t="s">
        <v>871</v>
      </c>
      <c r="G546" t="s">
        <v>933</v>
      </c>
      <c r="J546" t="s">
        <v>910</v>
      </c>
    </row>
    <row r="547" spans="1:10">
      <c r="A547" t="s">
        <v>766</v>
      </c>
      <c r="D547" t="s">
        <v>870</v>
      </c>
      <c r="G547" t="s">
        <v>932</v>
      </c>
      <c r="J547" t="s">
        <v>909</v>
      </c>
    </row>
    <row r="548" spans="1:10">
      <c r="A548" t="s">
        <v>765</v>
      </c>
      <c r="D548" t="s">
        <v>869</v>
      </c>
      <c r="G548" t="s">
        <v>931</v>
      </c>
      <c r="J548" t="s">
        <v>908</v>
      </c>
    </row>
    <row r="549" spans="1:10">
      <c r="A549" t="s">
        <v>764</v>
      </c>
      <c r="D549" t="s">
        <v>868</v>
      </c>
      <c r="G549" t="s">
        <v>930</v>
      </c>
      <c r="J549" t="s">
        <v>907</v>
      </c>
    </row>
    <row r="550" spans="1:10">
      <c r="A550" t="s">
        <v>763</v>
      </c>
      <c r="D550" t="s">
        <v>21</v>
      </c>
      <c r="G550" t="s">
        <v>929</v>
      </c>
      <c r="J550" t="s">
        <v>906</v>
      </c>
    </row>
    <row r="551" spans="1:10">
      <c r="A551" t="s">
        <v>762</v>
      </c>
      <c r="D551" t="s">
        <v>867</v>
      </c>
      <c r="G551" t="s">
        <v>928</v>
      </c>
      <c r="J551" t="s">
        <v>905</v>
      </c>
    </row>
    <row r="552" spans="1:10">
      <c r="A552" t="s">
        <v>761</v>
      </c>
      <c r="D552" t="s">
        <v>866</v>
      </c>
      <c r="G552" t="s">
        <v>927</v>
      </c>
      <c r="J552" t="s">
        <v>904</v>
      </c>
    </row>
    <row r="553" spans="1:10">
      <c r="A553" t="s">
        <v>760</v>
      </c>
      <c r="D553" t="s">
        <v>865</v>
      </c>
      <c r="G553" t="s">
        <v>926</v>
      </c>
      <c r="J553" t="s">
        <v>903</v>
      </c>
    </row>
    <row r="554" spans="1:10">
      <c r="A554" t="s">
        <v>759</v>
      </c>
      <c r="D554" t="s">
        <v>864</v>
      </c>
      <c r="G554" t="s">
        <v>925</v>
      </c>
      <c r="J554" t="s">
        <v>902</v>
      </c>
    </row>
    <row r="555" spans="1:10">
      <c r="A555" t="s">
        <v>758</v>
      </c>
      <c r="D555" t="s">
        <v>863</v>
      </c>
      <c r="G555" t="s">
        <v>924</v>
      </c>
      <c r="J555" t="s">
        <v>901</v>
      </c>
    </row>
    <row r="556" spans="1:10">
      <c r="A556" t="s">
        <v>757</v>
      </c>
      <c r="D556" t="s">
        <v>862</v>
      </c>
      <c r="G556" t="s">
        <v>923</v>
      </c>
      <c r="J556" t="s">
        <v>900</v>
      </c>
    </row>
    <row r="557" spans="1:10">
      <c r="A557" t="s">
        <v>756</v>
      </c>
      <c r="D557" t="s">
        <v>861</v>
      </c>
      <c r="G557" t="s">
        <v>922</v>
      </c>
      <c r="J557" t="s">
        <v>899</v>
      </c>
    </row>
    <row r="558" spans="1:10">
      <c r="A558" t="s">
        <v>755</v>
      </c>
      <c r="D558" t="s">
        <v>860</v>
      </c>
      <c r="G558" t="s">
        <v>921</v>
      </c>
      <c r="J558" t="s">
        <v>898</v>
      </c>
    </row>
    <row r="559" spans="1:10">
      <c r="A559" t="s">
        <v>754</v>
      </c>
      <c r="D559" t="s">
        <v>859</v>
      </c>
      <c r="G559" t="s">
        <v>105</v>
      </c>
      <c r="J559" t="s">
        <v>897</v>
      </c>
    </row>
    <row r="560" spans="1:10">
      <c r="A560" t="s">
        <v>753</v>
      </c>
      <c r="D560" t="s">
        <v>858</v>
      </c>
      <c r="G560" t="s">
        <v>920</v>
      </c>
      <c r="J560" t="s">
        <v>896</v>
      </c>
    </row>
    <row r="561" spans="1:10">
      <c r="A561" t="s">
        <v>752</v>
      </c>
      <c r="D561" t="s">
        <v>857</v>
      </c>
      <c r="G561" t="s">
        <v>919</v>
      </c>
      <c r="J561" t="s">
        <v>895</v>
      </c>
    </row>
    <row r="562" spans="1:10">
      <c r="A562" t="s">
        <v>751</v>
      </c>
      <c r="D562" t="s">
        <v>856</v>
      </c>
      <c r="G562" t="s">
        <v>918</v>
      </c>
      <c r="J562" t="s">
        <v>894</v>
      </c>
    </row>
    <row r="563" spans="1:10">
      <c r="A563" t="s">
        <v>750</v>
      </c>
      <c r="D563" t="s">
        <v>855</v>
      </c>
      <c r="G563" t="s">
        <v>917</v>
      </c>
      <c r="J563" t="s">
        <v>893</v>
      </c>
    </row>
    <row r="564" spans="1:10">
      <c r="A564" t="s">
        <v>749</v>
      </c>
      <c r="D564" t="s">
        <v>854</v>
      </c>
      <c r="G564" t="s">
        <v>916</v>
      </c>
      <c r="J564" t="s">
        <v>892</v>
      </c>
    </row>
    <row r="565" spans="1:10">
      <c r="A565" t="s">
        <v>748</v>
      </c>
      <c r="D565" t="s">
        <v>853</v>
      </c>
      <c r="G565" t="s">
        <v>915</v>
      </c>
      <c r="J565" t="s">
        <v>891</v>
      </c>
    </row>
    <row r="566" spans="1:10">
      <c r="A566" t="s">
        <v>747</v>
      </c>
      <c r="D566" t="s">
        <v>852</v>
      </c>
      <c r="G566" t="s">
        <v>914</v>
      </c>
      <c r="J566" t="s">
        <v>890</v>
      </c>
    </row>
    <row r="567" spans="1:10">
      <c r="A567" t="s">
        <v>746</v>
      </c>
      <c r="D567" t="s">
        <v>851</v>
      </c>
      <c r="G567" t="s">
        <v>913</v>
      </c>
      <c r="J567" t="s">
        <v>229</v>
      </c>
    </row>
    <row r="568" spans="1:10">
      <c r="A568" t="s">
        <v>745</v>
      </c>
      <c r="D568" t="s">
        <v>850</v>
      </c>
      <c r="G568" t="s">
        <v>912</v>
      </c>
      <c r="J568" t="s">
        <v>889</v>
      </c>
    </row>
    <row r="569" spans="1:10">
      <c r="A569" t="s">
        <v>771</v>
      </c>
      <c r="D569" t="s">
        <v>849</v>
      </c>
      <c r="G569" t="s">
        <v>911</v>
      </c>
      <c r="J569" t="s">
        <v>888</v>
      </c>
    </row>
    <row r="570" spans="1:10">
      <c r="A570" t="s">
        <v>744</v>
      </c>
      <c r="D570" t="s">
        <v>848</v>
      </c>
      <c r="G570" t="s">
        <v>910</v>
      </c>
      <c r="J570" t="s">
        <v>887</v>
      </c>
    </row>
    <row r="571" spans="1:10">
      <c r="A571" t="s">
        <v>743</v>
      </c>
      <c r="D571" t="s">
        <v>847</v>
      </c>
      <c r="G571" t="s">
        <v>909</v>
      </c>
      <c r="J571" t="s">
        <v>886</v>
      </c>
    </row>
    <row r="572" spans="1:10">
      <c r="A572" t="s">
        <v>742</v>
      </c>
      <c r="D572" t="s">
        <v>846</v>
      </c>
      <c r="G572" t="s">
        <v>908</v>
      </c>
      <c r="J572" t="s">
        <v>885</v>
      </c>
    </row>
    <row r="573" spans="1:10">
      <c r="A573" t="s">
        <v>741</v>
      </c>
      <c r="D573" t="s">
        <v>845</v>
      </c>
      <c r="G573" t="s">
        <v>907</v>
      </c>
      <c r="J573" t="s">
        <v>884</v>
      </c>
    </row>
    <row r="574" spans="1:10">
      <c r="A574" t="s">
        <v>740</v>
      </c>
      <c r="D574" t="s">
        <v>844</v>
      </c>
      <c r="G574" t="s">
        <v>906</v>
      </c>
      <c r="J574" t="s">
        <v>178</v>
      </c>
    </row>
    <row r="575" spans="1:10">
      <c r="A575" t="s">
        <v>739</v>
      </c>
      <c r="D575" t="s">
        <v>843</v>
      </c>
      <c r="G575" t="s">
        <v>905</v>
      </c>
      <c r="J575" t="s">
        <v>883</v>
      </c>
    </row>
    <row r="576" spans="1:10">
      <c r="A576" t="s">
        <v>738</v>
      </c>
      <c r="D576" t="s">
        <v>842</v>
      </c>
      <c r="G576" t="s">
        <v>904</v>
      </c>
      <c r="J576" t="s">
        <v>882</v>
      </c>
    </row>
    <row r="577" spans="1:10">
      <c r="A577" t="s">
        <v>165</v>
      </c>
      <c r="D577" t="s">
        <v>841</v>
      </c>
      <c r="G577" t="s">
        <v>903</v>
      </c>
      <c r="J577" t="s">
        <v>881</v>
      </c>
    </row>
    <row r="578" spans="1:10">
      <c r="A578" t="s">
        <v>737</v>
      </c>
      <c r="D578" t="s">
        <v>840</v>
      </c>
      <c r="G578" t="s">
        <v>902</v>
      </c>
      <c r="J578" t="s">
        <v>880</v>
      </c>
    </row>
    <row r="579" spans="1:10">
      <c r="A579" t="s">
        <v>736</v>
      </c>
      <c r="D579" t="s">
        <v>839</v>
      </c>
      <c r="G579" t="s">
        <v>901</v>
      </c>
      <c r="J579" t="s">
        <v>879</v>
      </c>
    </row>
    <row r="580" spans="1:10">
      <c r="A580" t="s">
        <v>735</v>
      </c>
      <c r="D580" t="s">
        <v>838</v>
      </c>
      <c r="G580" t="s">
        <v>900</v>
      </c>
      <c r="J580" t="s">
        <v>878</v>
      </c>
    </row>
    <row r="581" spans="1:10">
      <c r="A581" t="s">
        <v>734</v>
      </c>
      <c r="D581" t="s">
        <v>837</v>
      </c>
      <c r="G581" t="s">
        <v>899</v>
      </c>
      <c r="J581" t="s">
        <v>877</v>
      </c>
    </row>
    <row r="582" spans="1:10">
      <c r="A582" t="s">
        <v>733</v>
      </c>
      <c r="D582" t="s">
        <v>836</v>
      </c>
      <c r="G582" t="s">
        <v>898</v>
      </c>
      <c r="J582" t="s">
        <v>876</v>
      </c>
    </row>
    <row r="583" spans="1:10">
      <c r="A583" t="s">
        <v>732</v>
      </c>
      <c r="D583" t="s">
        <v>835</v>
      </c>
      <c r="G583" t="s">
        <v>897</v>
      </c>
      <c r="J583" t="s">
        <v>875</v>
      </c>
    </row>
    <row r="584" spans="1:10">
      <c r="A584" t="s">
        <v>731</v>
      </c>
      <c r="D584" t="s">
        <v>834</v>
      </c>
      <c r="G584" t="s">
        <v>896</v>
      </c>
      <c r="J584" t="s">
        <v>874</v>
      </c>
    </row>
    <row r="585" spans="1:10">
      <c r="A585" t="s">
        <v>730</v>
      </c>
      <c r="D585" t="s">
        <v>833</v>
      </c>
      <c r="G585" t="s">
        <v>895</v>
      </c>
      <c r="J585" t="s">
        <v>873</v>
      </c>
    </row>
    <row r="586" spans="1:10">
      <c r="A586" t="s">
        <v>729</v>
      </c>
      <c r="D586" t="s">
        <v>832</v>
      </c>
      <c r="G586" t="s">
        <v>894</v>
      </c>
      <c r="J586" t="s">
        <v>872</v>
      </c>
    </row>
    <row r="587" spans="1:10">
      <c r="A587" t="s">
        <v>728</v>
      </c>
      <c r="D587" t="s">
        <v>831</v>
      </c>
      <c r="G587" t="s">
        <v>893</v>
      </c>
      <c r="J587" t="s">
        <v>871</v>
      </c>
    </row>
    <row r="588" spans="1:10">
      <c r="A588" t="s">
        <v>24</v>
      </c>
      <c r="D588" t="s">
        <v>830</v>
      </c>
      <c r="G588" t="s">
        <v>93</v>
      </c>
      <c r="J588" t="s">
        <v>870</v>
      </c>
    </row>
    <row r="589" spans="1:10">
      <c r="A589" t="s">
        <v>727</v>
      </c>
      <c r="D589" t="s">
        <v>829</v>
      </c>
      <c r="G589" t="s">
        <v>892</v>
      </c>
      <c r="J589" t="s">
        <v>869</v>
      </c>
    </row>
    <row r="590" spans="1:10">
      <c r="A590" t="s">
        <v>726</v>
      </c>
      <c r="D590" t="s">
        <v>828</v>
      </c>
      <c r="G590" t="s">
        <v>891</v>
      </c>
      <c r="J590" t="s">
        <v>868</v>
      </c>
    </row>
    <row r="591" spans="1:10">
      <c r="A591" t="s">
        <v>320</v>
      </c>
      <c r="D591" t="s">
        <v>827</v>
      </c>
      <c r="G591" t="s">
        <v>890</v>
      </c>
      <c r="J591" t="s">
        <v>867</v>
      </c>
    </row>
    <row r="592" spans="1:10">
      <c r="A592" t="s">
        <v>725</v>
      </c>
      <c r="D592" t="s">
        <v>826</v>
      </c>
      <c r="G592" t="s">
        <v>30</v>
      </c>
      <c r="J592" t="s">
        <v>866</v>
      </c>
    </row>
    <row r="593" spans="1:10">
      <c r="A593" t="s">
        <v>724</v>
      </c>
      <c r="D593" t="s">
        <v>825</v>
      </c>
      <c r="G593" t="s">
        <v>229</v>
      </c>
      <c r="J593" t="s">
        <v>865</v>
      </c>
    </row>
    <row r="594" spans="1:10">
      <c r="A594" t="s">
        <v>723</v>
      </c>
      <c r="D594" t="s">
        <v>824</v>
      </c>
      <c r="G594" t="s">
        <v>889</v>
      </c>
      <c r="J594" t="s">
        <v>864</v>
      </c>
    </row>
    <row r="595" spans="1:10">
      <c r="A595" t="s">
        <v>722</v>
      </c>
      <c r="D595" t="s">
        <v>823</v>
      </c>
      <c r="G595" t="s">
        <v>888</v>
      </c>
      <c r="J595" t="s">
        <v>863</v>
      </c>
    </row>
    <row r="596" spans="1:10">
      <c r="A596" t="s">
        <v>721</v>
      </c>
      <c r="D596" t="s">
        <v>822</v>
      </c>
      <c r="G596" t="s">
        <v>887</v>
      </c>
      <c r="J596" t="s">
        <v>862</v>
      </c>
    </row>
    <row r="597" spans="1:10">
      <c r="A597" t="s">
        <v>720</v>
      </c>
      <c r="D597" t="s">
        <v>821</v>
      </c>
      <c r="G597" t="s">
        <v>886</v>
      </c>
      <c r="J597" t="s">
        <v>861</v>
      </c>
    </row>
    <row r="598" spans="1:10">
      <c r="A598" t="s">
        <v>719</v>
      </c>
      <c r="D598" t="s">
        <v>820</v>
      </c>
      <c r="G598" t="s">
        <v>885</v>
      </c>
      <c r="J598" t="s">
        <v>860</v>
      </c>
    </row>
    <row r="599" spans="1:10">
      <c r="A599" t="s">
        <v>718</v>
      </c>
      <c r="D599" t="s">
        <v>819</v>
      </c>
      <c r="G599" t="s">
        <v>884</v>
      </c>
      <c r="J599" t="s">
        <v>859</v>
      </c>
    </row>
    <row r="600" spans="1:10">
      <c r="A600" t="s">
        <v>717</v>
      </c>
      <c r="D600" t="s">
        <v>818</v>
      </c>
      <c r="G600" t="s">
        <v>178</v>
      </c>
      <c r="J600" t="s">
        <v>858</v>
      </c>
    </row>
    <row r="601" spans="1:10">
      <c r="A601" t="s">
        <v>716</v>
      </c>
      <c r="D601" t="s">
        <v>817</v>
      </c>
      <c r="G601" t="s">
        <v>362</v>
      </c>
      <c r="J601" t="s">
        <v>857</v>
      </c>
    </row>
    <row r="602" spans="1:10">
      <c r="A602" t="s">
        <v>715</v>
      </c>
      <c r="D602" t="s">
        <v>816</v>
      </c>
      <c r="G602" t="s">
        <v>216</v>
      </c>
      <c r="J602" t="s">
        <v>856</v>
      </c>
    </row>
    <row r="603" spans="1:10">
      <c r="A603" t="s">
        <v>714</v>
      </c>
      <c r="D603" t="s">
        <v>815</v>
      </c>
      <c r="G603" t="s">
        <v>883</v>
      </c>
      <c r="J603" t="s">
        <v>855</v>
      </c>
    </row>
    <row r="604" spans="1:10">
      <c r="A604" t="s">
        <v>713</v>
      </c>
      <c r="D604" t="s">
        <v>814</v>
      </c>
      <c r="G604" t="s">
        <v>882</v>
      </c>
      <c r="J604" t="s">
        <v>854</v>
      </c>
    </row>
    <row r="605" spans="1:10">
      <c r="A605" t="s">
        <v>712</v>
      </c>
      <c r="D605" t="s">
        <v>813</v>
      </c>
      <c r="G605" t="s">
        <v>881</v>
      </c>
      <c r="J605" t="s">
        <v>853</v>
      </c>
    </row>
    <row r="606" spans="1:10">
      <c r="A606" t="s">
        <v>711</v>
      </c>
      <c r="D606" t="s">
        <v>812</v>
      </c>
      <c r="G606" t="s">
        <v>880</v>
      </c>
      <c r="J606" t="s">
        <v>852</v>
      </c>
    </row>
    <row r="607" spans="1:10">
      <c r="A607" t="s">
        <v>710</v>
      </c>
      <c r="D607" t="s">
        <v>811</v>
      </c>
      <c r="G607" t="s">
        <v>879</v>
      </c>
      <c r="J607" t="s">
        <v>851</v>
      </c>
    </row>
    <row r="608" spans="1:10">
      <c r="A608" t="s">
        <v>709</v>
      </c>
      <c r="D608" t="s">
        <v>810</v>
      </c>
      <c r="G608" t="s">
        <v>878</v>
      </c>
      <c r="J608" t="s">
        <v>850</v>
      </c>
    </row>
    <row r="609" spans="1:10">
      <c r="A609" t="s">
        <v>708</v>
      </c>
      <c r="D609" t="s">
        <v>809</v>
      </c>
      <c r="G609" t="s">
        <v>877</v>
      </c>
      <c r="J609" t="s">
        <v>849</v>
      </c>
    </row>
    <row r="610" spans="1:10">
      <c r="A610" t="s">
        <v>707</v>
      </c>
      <c r="D610" t="s">
        <v>808</v>
      </c>
      <c r="G610" t="s">
        <v>876</v>
      </c>
      <c r="J610" t="s">
        <v>848</v>
      </c>
    </row>
    <row r="611" spans="1:10">
      <c r="A611" t="s">
        <v>35</v>
      </c>
      <c r="D611" t="s">
        <v>807</v>
      </c>
      <c r="G611" t="s">
        <v>875</v>
      </c>
      <c r="J611" t="s">
        <v>847</v>
      </c>
    </row>
    <row r="612" spans="1:10">
      <c r="A612" t="s">
        <v>706</v>
      </c>
      <c r="D612" t="s">
        <v>806</v>
      </c>
      <c r="G612" t="s">
        <v>874</v>
      </c>
      <c r="J612" t="s">
        <v>846</v>
      </c>
    </row>
    <row r="613" spans="1:10">
      <c r="A613" t="s">
        <v>11</v>
      </c>
      <c r="D613" t="s">
        <v>805</v>
      </c>
      <c r="G613" t="s">
        <v>873</v>
      </c>
      <c r="J613" t="s">
        <v>845</v>
      </c>
    </row>
    <row r="614" spans="1:10">
      <c r="A614" t="s">
        <v>705</v>
      </c>
      <c r="D614" t="s">
        <v>804</v>
      </c>
      <c r="G614" t="s">
        <v>872</v>
      </c>
      <c r="J614" t="s">
        <v>844</v>
      </c>
    </row>
    <row r="615" spans="1:10">
      <c r="A615" t="s">
        <v>704</v>
      </c>
      <c r="D615" t="s">
        <v>803</v>
      </c>
      <c r="G615" t="s">
        <v>871</v>
      </c>
      <c r="J615" t="s">
        <v>843</v>
      </c>
    </row>
    <row r="616" spans="1:10">
      <c r="A616" t="s">
        <v>703</v>
      </c>
      <c r="D616" t="s">
        <v>802</v>
      </c>
      <c r="G616" t="s">
        <v>870</v>
      </c>
      <c r="J616" t="s">
        <v>842</v>
      </c>
    </row>
    <row r="617" spans="1:10">
      <c r="A617" t="s">
        <v>702</v>
      </c>
      <c r="D617" t="s">
        <v>801</v>
      </c>
      <c r="G617" t="s">
        <v>869</v>
      </c>
      <c r="J617" t="s">
        <v>841</v>
      </c>
    </row>
    <row r="618" spans="1:10">
      <c r="A618" t="s">
        <v>701</v>
      </c>
      <c r="D618" t="s">
        <v>800</v>
      </c>
      <c r="G618" t="s">
        <v>868</v>
      </c>
      <c r="J618" t="s">
        <v>840</v>
      </c>
    </row>
    <row r="619" spans="1:10">
      <c r="A619" t="s">
        <v>700</v>
      </c>
      <c r="D619" t="s">
        <v>323</v>
      </c>
      <c r="G619" t="s">
        <v>21</v>
      </c>
      <c r="J619" t="s">
        <v>839</v>
      </c>
    </row>
    <row r="620" spans="1:10">
      <c r="A620" t="s">
        <v>699</v>
      </c>
      <c r="D620" t="s">
        <v>799</v>
      </c>
      <c r="G620" t="s">
        <v>867</v>
      </c>
      <c r="J620" t="s">
        <v>838</v>
      </c>
    </row>
    <row r="621" spans="1:10">
      <c r="A621" t="s">
        <v>698</v>
      </c>
      <c r="D621" t="s">
        <v>798</v>
      </c>
      <c r="G621" t="s">
        <v>866</v>
      </c>
      <c r="J621" t="s">
        <v>837</v>
      </c>
    </row>
    <row r="622" spans="1:10">
      <c r="A622" t="s">
        <v>197</v>
      </c>
      <c r="D622" t="s">
        <v>797</v>
      </c>
      <c r="G622" t="s">
        <v>865</v>
      </c>
      <c r="J622" t="s">
        <v>836</v>
      </c>
    </row>
    <row r="623" spans="1:10">
      <c r="A623" t="s">
        <v>697</v>
      </c>
      <c r="D623" t="s">
        <v>796</v>
      </c>
      <c r="G623" t="s">
        <v>864</v>
      </c>
      <c r="J623" t="s">
        <v>835</v>
      </c>
    </row>
    <row r="624" spans="1:10">
      <c r="A624" t="s">
        <v>696</v>
      </c>
      <c r="D624" t="s">
        <v>795</v>
      </c>
      <c r="G624" t="s">
        <v>863</v>
      </c>
      <c r="J624" t="s">
        <v>834</v>
      </c>
    </row>
    <row r="625" spans="1:10">
      <c r="A625" t="s">
        <v>695</v>
      </c>
      <c r="D625" t="s">
        <v>794</v>
      </c>
      <c r="G625" t="s">
        <v>862</v>
      </c>
      <c r="J625" t="s">
        <v>833</v>
      </c>
    </row>
    <row r="626" spans="1:10">
      <c r="A626" t="s">
        <v>694</v>
      </c>
      <c r="D626" t="s">
        <v>793</v>
      </c>
      <c r="G626" t="s">
        <v>861</v>
      </c>
      <c r="J626" t="s">
        <v>832</v>
      </c>
    </row>
    <row r="627" spans="1:10">
      <c r="A627" t="s">
        <v>693</v>
      </c>
      <c r="D627" t="s">
        <v>792</v>
      </c>
      <c r="G627" t="s">
        <v>860</v>
      </c>
      <c r="J627" t="s">
        <v>831</v>
      </c>
    </row>
    <row r="628" spans="1:10">
      <c r="A628" t="s">
        <v>692</v>
      </c>
      <c r="D628" t="s">
        <v>791</v>
      </c>
      <c r="G628" t="s">
        <v>859</v>
      </c>
      <c r="J628" t="s">
        <v>830</v>
      </c>
    </row>
    <row r="629" spans="1:10">
      <c r="A629" t="s">
        <v>691</v>
      </c>
      <c r="D629" t="s">
        <v>790</v>
      </c>
      <c r="G629" t="s">
        <v>858</v>
      </c>
      <c r="J629" t="s">
        <v>829</v>
      </c>
    </row>
    <row r="630" spans="1:10">
      <c r="A630" t="s">
        <v>690</v>
      </c>
      <c r="D630" t="s">
        <v>789</v>
      </c>
      <c r="G630" t="s">
        <v>857</v>
      </c>
      <c r="J630" t="s">
        <v>828</v>
      </c>
    </row>
    <row r="631" spans="1:10">
      <c r="A631" t="s">
        <v>689</v>
      </c>
      <c r="D631" t="s">
        <v>788</v>
      </c>
      <c r="G631" t="s">
        <v>856</v>
      </c>
      <c r="J631" t="s">
        <v>827</v>
      </c>
    </row>
    <row r="632" spans="1:10">
      <c r="A632" t="s">
        <v>688</v>
      </c>
      <c r="D632" t="s">
        <v>787</v>
      </c>
      <c r="G632" t="s">
        <v>855</v>
      </c>
      <c r="J632" t="s">
        <v>826</v>
      </c>
    </row>
    <row r="633" spans="1:10">
      <c r="A633" t="s">
        <v>687</v>
      </c>
      <c r="D633" t="s">
        <v>786</v>
      </c>
      <c r="G633" t="s">
        <v>854</v>
      </c>
      <c r="J633" t="s">
        <v>825</v>
      </c>
    </row>
    <row r="634" spans="1:10">
      <c r="A634" t="s">
        <v>203</v>
      </c>
      <c r="D634" t="s">
        <v>785</v>
      </c>
      <c r="G634" t="s">
        <v>853</v>
      </c>
      <c r="J634" t="s">
        <v>824</v>
      </c>
    </row>
    <row r="635" spans="1:10">
      <c r="A635" t="s">
        <v>686</v>
      </c>
      <c r="D635" t="s">
        <v>784</v>
      </c>
      <c r="G635" t="s">
        <v>852</v>
      </c>
      <c r="J635" t="s">
        <v>823</v>
      </c>
    </row>
    <row r="636" spans="1:10">
      <c r="A636" t="s">
        <v>685</v>
      </c>
      <c r="D636" t="s">
        <v>783</v>
      </c>
      <c r="G636" t="s">
        <v>851</v>
      </c>
      <c r="J636" t="s">
        <v>822</v>
      </c>
    </row>
    <row r="637" spans="1:10">
      <c r="A637" t="s">
        <v>684</v>
      </c>
      <c r="D637" t="s">
        <v>782</v>
      </c>
      <c r="G637" t="s">
        <v>850</v>
      </c>
      <c r="J637" t="s">
        <v>821</v>
      </c>
    </row>
    <row r="638" spans="1:10">
      <c r="A638" t="s">
        <v>683</v>
      </c>
      <c r="D638" t="s">
        <v>781</v>
      </c>
      <c r="G638" t="s">
        <v>849</v>
      </c>
      <c r="J638" t="s">
        <v>820</v>
      </c>
    </row>
    <row r="639" spans="1:10">
      <c r="A639" t="s">
        <v>682</v>
      </c>
      <c r="D639" t="s">
        <v>780</v>
      </c>
      <c r="G639" t="s">
        <v>848</v>
      </c>
      <c r="J639" t="s">
        <v>819</v>
      </c>
    </row>
    <row r="640" spans="1:10">
      <c r="A640" t="s">
        <v>681</v>
      </c>
      <c r="D640" t="s">
        <v>779</v>
      </c>
      <c r="G640" t="s">
        <v>847</v>
      </c>
      <c r="J640" t="s">
        <v>818</v>
      </c>
    </row>
    <row r="641" spans="1:10">
      <c r="A641" t="s">
        <v>680</v>
      </c>
      <c r="D641" t="s">
        <v>778</v>
      </c>
      <c r="G641" t="s">
        <v>846</v>
      </c>
      <c r="J641" t="s">
        <v>817</v>
      </c>
    </row>
    <row r="642" spans="1:10">
      <c r="A642" t="s">
        <v>679</v>
      </c>
      <c r="D642" t="s">
        <v>173</v>
      </c>
      <c r="G642" t="s">
        <v>845</v>
      </c>
      <c r="J642" t="s">
        <v>816</v>
      </c>
    </row>
    <row r="643" spans="1:10">
      <c r="A643" t="s">
        <v>678</v>
      </c>
      <c r="D643" t="s">
        <v>777</v>
      </c>
      <c r="G643" t="s">
        <v>844</v>
      </c>
      <c r="J643" t="s">
        <v>815</v>
      </c>
    </row>
    <row r="644" spans="1:10">
      <c r="A644" t="s">
        <v>677</v>
      </c>
      <c r="D644" t="s">
        <v>776</v>
      </c>
      <c r="G644" t="s">
        <v>843</v>
      </c>
      <c r="J644" t="s">
        <v>814</v>
      </c>
    </row>
    <row r="645" spans="1:10">
      <c r="A645" t="s">
        <v>676</v>
      </c>
      <c r="D645" t="s">
        <v>775</v>
      </c>
      <c r="G645" t="s">
        <v>842</v>
      </c>
      <c r="J645" t="s">
        <v>813</v>
      </c>
    </row>
    <row r="646" spans="1:10">
      <c r="A646" t="s">
        <v>675</v>
      </c>
      <c r="D646" t="s">
        <v>774</v>
      </c>
      <c r="G646" t="s">
        <v>841</v>
      </c>
      <c r="J646" t="s">
        <v>812</v>
      </c>
    </row>
    <row r="647" spans="1:10">
      <c r="A647" t="s">
        <v>674</v>
      </c>
      <c r="D647" t="s">
        <v>773</v>
      </c>
      <c r="G647" t="s">
        <v>840</v>
      </c>
      <c r="J647" t="s">
        <v>811</v>
      </c>
    </row>
    <row r="648" spans="1:10">
      <c r="A648" t="s">
        <v>673</v>
      </c>
      <c r="D648" t="s">
        <v>772</v>
      </c>
      <c r="G648" t="s">
        <v>839</v>
      </c>
      <c r="J648" t="s">
        <v>810</v>
      </c>
    </row>
    <row r="649" spans="1:10">
      <c r="A649" t="s">
        <v>672</v>
      </c>
      <c r="D649" t="s">
        <v>770</v>
      </c>
      <c r="G649" t="s">
        <v>838</v>
      </c>
      <c r="J649" t="s">
        <v>809</v>
      </c>
    </row>
    <row r="650" spans="1:10">
      <c r="A650" t="s">
        <v>671</v>
      </c>
      <c r="D650" t="s">
        <v>769</v>
      </c>
      <c r="G650" t="s">
        <v>837</v>
      </c>
      <c r="J650" t="s">
        <v>808</v>
      </c>
    </row>
    <row r="651" spans="1:10">
      <c r="A651" t="s">
        <v>670</v>
      </c>
      <c r="D651" t="s">
        <v>768</v>
      </c>
      <c r="G651" t="s">
        <v>836</v>
      </c>
      <c r="J651" t="s">
        <v>807</v>
      </c>
    </row>
    <row r="652" spans="1:10">
      <c r="A652" t="s">
        <v>669</v>
      </c>
      <c r="D652" t="s">
        <v>767</v>
      </c>
      <c r="G652" t="s">
        <v>835</v>
      </c>
      <c r="J652" t="s">
        <v>806</v>
      </c>
    </row>
    <row r="653" spans="1:10">
      <c r="A653" t="s">
        <v>668</v>
      </c>
      <c r="D653" t="s">
        <v>147</v>
      </c>
      <c r="G653" t="s">
        <v>834</v>
      </c>
      <c r="J653" t="s">
        <v>805</v>
      </c>
    </row>
    <row r="654" spans="1:10">
      <c r="A654" t="s">
        <v>176</v>
      </c>
      <c r="D654" t="s">
        <v>766</v>
      </c>
      <c r="G654" t="s">
        <v>833</v>
      </c>
      <c r="J654" t="s">
        <v>804</v>
      </c>
    </row>
    <row r="655" spans="1:10">
      <c r="A655" t="s">
        <v>667</v>
      </c>
      <c r="D655" t="s">
        <v>765</v>
      </c>
      <c r="G655" t="s">
        <v>832</v>
      </c>
      <c r="J655" t="s">
        <v>803</v>
      </c>
    </row>
    <row r="656" spans="1:10">
      <c r="A656" t="s">
        <v>666</v>
      </c>
      <c r="D656" t="s">
        <v>764</v>
      </c>
      <c r="G656" t="s">
        <v>831</v>
      </c>
      <c r="J656" t="s">
        <v>802</v>
      </c>
    </row>
    <row r="657" spans="1:10">
      <c r="A657" t="s">
        <v>665</v>
      </c>
      <c r="D657" t="s">
        <v>763</v>
      </c>
      <c r="G657" t="s">
        <v>830</v>
      </c>
      <c r="J657" t="s">
        <v>801</v>
      </c>
    </row>
    <row r="658" spans="1:10">
      <c r="A658" t="s">
        <v>664</v>
      </c>
      <c r="D658" t="s">
        <v>762</v>
      </c>
      <c r="G658" t="s">
        <v>829</v>
      </c>
      <c r="J658" t="s">
        <v>800</v>
      </c>
    </row>
    <row r="659" spans="1:10">
      <c r="A659" t="s">
        <v>663</v>
      </c>
      <c r="D659" t="s">
        <v>761</v>
      </c>
      <c r="G659" t="s">
        <v>828</v>
      </c>
      <c r="J659" t="s">
        <v>323</v>
      </c>
    </row>
    <row r="660" spans="1:10">
      <c r="A660" t="s">
        <v>662</v>
      </c>
      <c r="D660" t="s">
        <v>760</v>
      </c>
      <c r="G660" t="s">
        <v>827</v>
      </c>
      <c r="J660" t="s">
        <v>292</v>
      </c>
    </row>
    <row r="661" spans="1:10">
      <c r="A661" t="s">
        <v>661</v>
      </c>
      <c r="D661" t="s">
        <v>759</v>
      </c>
      <c r="G661" t="s">
        <v>826</v>
      </c>
      <c r="J661" t="s">
        <v>799</v>
      </c>
    </row>
    <row r="662" spans="1:10">
      <c r="A662" t="s">
        <v>660</v>
      </c>
      <c r="D662" t="s">
        <v>758</v>
      </c>
      <c r="G662" t="s">
        <v>825</v>
      </c>
      <c r="J662" t="s">
        <v>798</v>
      </c>
    </row>
    <row r="663" spans="1:10">
      <c r="A663" t="s">
        <v>659</v>
      </c>
      <c r="D663" t="s">
        <v>757</v>
      </c>
      <c r="G663" t="s">
        <v>824</v>
      </c>
      <c r="J663" t="s">
        <v>797</v>
      </c>
    </row>
    <row r="664" spans="1:10">
      <c r="A664" t="s">
        <v>658</v>
      </c>
      <c r="D664" t="s">
        <v>756</v>
      </c>
      <c r="G664" t="s">
        <v>823</v>
      </c>
      <c r="J664" t="s">
        <v>796</v>
      </c>
    </row>
    <row r="665" spans="1:10">
      <c r="A665" t="s">
        <v>657</v>
      </c>
      <c r="D665" t="s">
        <v>755</v>
      </c>
      <c r="G665" t="s">
        <v>822</v>
      </c>
      <c r="J665" t="s">
        <v>795</v>
      </c>
    </row>
    <row r="666" spans="1:10">
      <c r="A666" t="s">
        <v>656</v>
      </c>
      <c r="D666" t="s">
        <v>754</v>
      </c>
      <c r="G666" t="s">
        <v>821</v>
      </c>
      <c r="J666" t="s">
        <v>794</v>
      </c>
    </row>
    <row r="667" spans="1:10">
      <c r="A667" t="s">
        <v>655</v>
      </c>
      <c r="D667" t="s">
        <v>753</v>
      </c>
      <c r="G667" t="s">
        <v>820</v>
      </c>
      <c r="J667" t="s">
        <v>793</v>
      </c>
    </row>
    <row r="668" spans="1:10">
      <c r="A668" t="s">
        <v>654</v>
      </c>
      <c r="D668" t="s">
        <v>752</v>
      </c>
      <c r="G668" t="s">
        <v>819</v>
      </c>
      <c r="J668" t="s">
        <v>792</v>
      </c>
    </row>
    <row r="669" spans="1:10">
      <c r="A669" t="s">
        <v>653</v>
      </c>
      <c r="D669" t="s">
        <v>751</v>
      </c>
      <c r="G669" t="s">
        <v>818</v>
      </c>
      <c r="J669" t="s">
        <v>791</v>
      </c>
    </row>
    <row r="670" spans="1:10">
      <c r="A670" t="s">
        <v>652</v>
      </c>
      <c r="D670" t="s">
        <v>750</v>
      </c>
      <c r="G670" t="s">
        <v>817</v>
      </c>
      <c r="J670" t="s">
        <v>790</v>
      </c>
    </row>
    <row r="671" spans="1:10">
      <c r="A671" t="s">
        <v>651</v>
      </c>
      <c r="D671" t="s">
        <v>749</v>
      </c>
      <c r="G671" t="s">
        <v>816</v>
      </c>
      <c r="J671" t="s">
        <v>789</v>
      </c>
    </row>
    <row r="672" spans="1:10">
      <c r="A672" t="s">
        <v>650</v>
      </c>
      <c r="D672" t="s">
        <v>748</v>
      </c>
      <c r="G672" t="s">
        <v>815</v>
      </c>
      <c r="J672" t="s">
        <v>788</v>
      </c>
    </row>
    <row r="673" spans="1:10">
      <c r="A673" t="s">
        <v>649</v>
      </c>
      <c r="D673" t="s">
        <v>747</v>
      </c>
      <c r="G673" t="s">
        <v>814</v>
      </c>
      <c r="J673" t="s">
        <v>787</v>
      </c>
    </row>
    <row r="674" spans="1:10">
      <c r="A674" t="s">
        <v>648</v>
      </c>
      <c r="D674" t="s">
        <v>746</v>
      </c>
      <c r="G674" t="s">
        <v>813</v>
      </c>
      <c r="J674" t="s">
        <v>190</v>
      </c>
    </row>
    <row r="675" spans="1:10">
      <c r="A675" t="s">
        <v>380</v>
      </c>
      <c r="D675" t="s">
        <v>745</v>
      </c>
      <c r="G675" t="s">
        <v>812</v>
      </c>
      <c r="J675" t="s">
        <v>786</v>
      </c>
    </row>
    <row r="676" spans="1:10">
      <c r="A676" t="s">
        <v>647</v>
      </c>
      <c r="D676" t="s">
        <v>771</v>
      </c>
      <c r="G676" t="s">
        <v>811</v>
      </c>
      <c r="J676" t="s">
        <v>785</v>
      </c>
    </row>
    <row r="677" spans="1:10">
      <c r="A677" t="s">
        <v>646</v>
      </c>
      <c r="D677" t="s">
        <v>744</v>
      </c>
      <c r="G677" t="s">
        <v>810</v>
      </c>
      <c r="J677" t="s">
        <v>784</v>
      </c>
    </row>
    <row r="678" spans="1:10">
      <c r="A678" t="s">
        <v>645</v>
      </c>
      <c r="D678" t="s">
        <v>743</v>
      </c>
      <c r="G678" t="s">
        <v>809</v>
      </c>
      <c r="J678" t="s">
        <v>783</v>
      </c>
    </row>
    <row r="679" spans="1:10">
      <c r="A679" t="s">
        <v>644</v>
      </c>
      <c r="D679" t="s">
        <v>742</v>
      </c>
      <c r="G679" t="s">
        <v>808</v>
      </c>
      <c r="J679" t="s">
        <v>782</v>
      </c>
    </row>
    <row r="680" spans="1:10">
      <c r="A680" t="s">
        <v>643</v>
      </c>
      <c r="D680" t="s">
        <v>741</v>
      </c>
      <c r="G680" t="s">
        <v>807</v>
      </c>
      <c r="J680" t="s">
        <v>781</v>
      </c>
    </row>
    <row r="681" spans="1:10">
      <c r="A681" t="s">
        <v>642</v>
      </c>
      <c r="D681" t="s">
        <v>740</v>
      </c>
      <c r="G681" t="s">
        <v>806</v>
      </c>
      <c r="J681" t="s">
        <v>780</v>
      </c>
    </row>
    <row r="682" spans="1:10">
      <c r="A682" t="s">
        <v>641</v>
      </c>
      <c r="D682" t="s">
        <v>739</v>
      </c>
      <c r="G682" t="s">
        <v>805</v>
      </c>
      <c r="J682" t="s">
        <v>779</v>
      </c>
    </row>
    <row r="683" spans="1:10">
      <c r="A683" t="s">
        <v>640</v>
      </c>
      <c r="D683" t="s">
        <v>738</v>
      </c>
      <c r="G683" t="s">
        <v>804</v>
      </c>
      <c r="J683" t="s">
        <v>778</v>
      </c>
    </row>
    <row r="684" spans="1:10">
      <c r="A684" t="s">
        <v>639</v>
      </c>
      <c r="D684" t="s">
        <v>165</v>
      </c>
      <c r="G684" t="s">
        <v>803</v>
      </c>
      <c r="J684" t="s">
        <v>173</v>
      </c>
    </row>
    <row r="685" spans="1:10">
      <c r="A685" t="s">
        <v>638</v>
      </c>
      <c r="D685" t="s">
        <v>737</v>
      </c>
      <c r="G685" t="s">
        <v>802</v>
      </c>
      <c r="J685" t="s">
        <v>777</v>
      </c>
    </row>
    <row r="686" spans="1:10">
      <c r="A686" t="s">
        <v>637</v>
      </c>
      <c r="D686" t="s">
        <v>736</v>
      </c>
      <c r="G686" t="s">
        <v>801</v>
      </c>
      <c r="J686" t="s">
        <v>776</v>
      </c>
    </row>
    <row r="687" spans="1:10">
      <c r="A687" t="s">
        <v>636</v>
      </c>
      <c r="D687" t="s">
        <v>735</v>
      </c>
      <c r="G687" t="s">
        <v>800</v>
      </c>
      <c r="J687" t="s">
        <v>775</v>
      </c>
    </row>
    <row r="688" spans="1:10">
      <c r="A688" t="s">
        <v>635</v>
      </c>
      <c r="D688" t="s">
        <v>734</v>
      </c>
      <c r="G688" t="s">
        <v>292</v>
      </c>
      <c r="J688" t="s">
        <v>774</v>
      </c>
    </row>
    <row r="689" spans="1:10">
      <c r="A689" t="s">
        <v>634</v>
      </c>
      <c r="D689" t="s">
        <v>733</v>
      </c>
      <c r="G689" t="s">
        <v>799</v>
      </c>
      <c r="J689" t="s">
        <v>277</v>
      </c>
    </row>
    <row r="690" spans="1:10">
      <c r="A690" t="s">
        <v>633</v>
      </c>
      <c r="D690" t="s">
        <v>732</v>
      </c>
      <c r="G690" t="s">
        <v>798</v>
      </c>
      <c r="J690" t="s">
        <v>773</v>
      </c>
    </row>
    <row r="691" spans="1:10">
      <c r="A691" t="s">
        <v>632</v>
      </c>
      <c r="D691" t="s">
        <v>731</v>
      </c>
      <c r="G691" t="s">
        <v>797</v>
      </c>
      <c r="J691" t="s">
        <v>772</v>
      </c>
    </row>
    <row r="692" spans="1:10">
      <c r="A692" t="s">
        <v>631</v>
      </c>
      <c r="D692" t="s">
        <v>730</v>
      </c>
      <c r="G692" t="s">
        <v>796</v>
      </c>
      <c r="J692" t="s">
        <v>163</v>
      </c>
    </row>
    <row r="693" spans="1:10">
      <c r="A693" t="s">
        <v>630</v>
      </c>
      <c r="D693" t="s">
        <v>729</v>
      </c>
      <c r="G693" t="s">
        <v>795</v>
      </c>
      <c r="J693" t="s">
        <v>770</v>
      </c>
    </row>
    <row r="694" spans="1:10">
      <c r="A694" t="s">
        <v>629</v>
      </c>
      <c r="D694" t="s">
        <v>728</v>
      </c>
      <c r="G694" t="s">
        <v>794</v>
      </c>
      <c r="J694" t="s">
        <v>769</v>
      </c>
    </row>
    <row r="695" spans="1:10">
      <c r="A695" t="s">
        <v>628</v>
      </c>
      <c r="D695" t="s">
        <v>24</v>
      </c>
      <c r="G695" t="s">
        <v>793</v>
      </c>
      <c r="J695" t="s">
        <v>768</v>
      </c>
    </row>
    <row r="696" spans="1:10">
      <c r="A696" t="s">
        <v>627</v>
      </c>
      <c r="D696" t="s">
        <v>727</v>
      </c>
      <c r="G696" t="s">
        <v>792</v>
      </c>
      <c r="J696" t="s">
        <v>767</v>
      </c>
    </row>
    <row r="697" spans="1:10">
      <c r="A697" t="s">
        <v>626</v>
      </c>
      <c r="D697" t="s">
        <v>726</v>
      </c>
      <c r="G697" t="s">
        <v>791</v>
      </c>
      <c r="J697" t="s">
        <v>766</v>
      </c>
    </row>
    <row r="698" spans="1:10">
      <c r="A698" t="s">
        <v>625</v>
      </c>
      <c r="D698" t="s">
        <v>320</v>
      </c>
      <c r="G698" t="s">
        <v>790</v>
      </c>
      <c r="J698" t="s">
        <v>765</v>
      </c>
    </row>
    <row r="699" spans="1:10">
      <c r="A699" t="s">
        <v>624</v>
      </c>
      <c r="D699" t="s">
        <v>725</v>
      </c>
      <c r="G699" t="s">
        <v>789</v>
      </c>
      <c r="J699" t="s">
        <v>764</v>
      </c>
    </row>
    <row r="700" spans="1:10">
      <c r="A700" t="s">
        <v>623</v>
      </c>
      <c r="D700" t="s">
        <v>724</v>
      </c>
      <c r="G700" t="s">
        <v>788</v>
      </c>
      <c r="J700" t="s">
        <v>763</v>
      </c>
    </row>
    <row r="701" spans="1:10">
      <c r="A701" t="s">
        <v>107</v>
      </c>
      <c r="D701" t="s">
        <v>723</v>
      </c>
      <c r="G701" t="s">
        <v>787</v>
      </c>
      <c r="J701" t="s">
        <v>762</v>
      </c>
    </row>
    <row r="702" spans="1:10">
      <c r="A702" t="s">
        <v>622</v>
      </c>
      <c r="D702" t="s">
        <v>722</v>
      </c>
      <c r="G702" t="s">
        <v>190</v>
      </c>
      <c r="J702" t="s">
        <v>761</v>
      </c>
    </row>
    <row r="703" spans="1:10">
      <c r="A703" t="s">
        <v>621</v>
      </c>
      <c r="D703" t="s">
        <v>721</v>
      </c>
      <c r="G703" t="s">
        <v>786</v>
      </c>
      <c r="J703" t="s">
        <v>760</v>
      </c>
    </row>
    <row r="704" spans="1:10">
      <c r="A704" t="s">
        <v>620</v>
      </c>
      <c r="D704" t="s">
        <v>720</v>
      </c>
      <c r="G704" t="s">
        <v>785</v>
      </c>
      <c r="J704" t="s">
        <v>759</v>
      </c>
    </row>
    <row r="705" spans="1:10">
      <c r="A705" t="s">
        <v>619</v>
      </c>
      <c r="D705" t="s">
        <v>719</v>
      </c>
      <c r="G705" t="s">
        <v>784</v>
      </c>
      <c r="J705" t="s">
        <v>758</v>
      </c>
    </row>
    <row r="706" spans="1:10">
      <c r="A706" t="s">
        <v>618</v>
      </c>
      <c r="D706" t="s">
        <v>718</v>
      </c>
      <c r="G706" t="s">
        <v>783</v>
      </c>
      <c r="J706" t="s">
        <v>757</v>
      </c>
    </row>
    <row r="707" spans="1:10">
      <c r="A707" t="s">
        <v>263</v>
      </c>
      <c r="D707" t="s">
        <v>717</v>
      </c>
      <c r="G707" t="s">
        <v>782</v>
      </c>
      <c r="J707" t="s">
        <v>756</v>
      </c>
    </row>
    <row r="708" spans="1:10">
      <c r="A708" t="s">
        <v>617</v>
      </c>
      <c r="D708" t="s">
        <v>716</v>
      </c>
      <c r="G708" t="s">
        <v>781</v>
      </c>
      <c r="J708" t="s">
        <v>755</v>
      </c>
    </row>
    <row r="709" spans="1:10">
      <c r="A709" t="s">
        <v>616</v>
      </c>
      <c r="D709" t="s">
        <v>715</v>
      </c>
      <c r="G709" t="s">
        <v>780</v>
      </c>
      <c r="J709" t="s">
        <v>754</v>
      </c>
    </row>
    <row r="710" spans="1:10">
      <c r="A710" t="s">
        <v>174</v>
      </c>
      <c r="D710" t="s">
        <v>714</v>
      </c>
      <c r="G710" t="s">
        <v>779</v>
      </c>
      <c r="J710" t="s">
        <v>753</v>
      </c>
    </row>
    <row r="711" spans="1:10">
      <c r="A711" t="s">
        <v>615</v>
      </c>
      <c r="D711" t="s">
        <v>713</v>
      </c>
      <c r="G711" t="s">
        <v>778</v>
      </c>
      <c r="J711" t="s">
        <v>752</v>
      </c>
    </row>
    <row r="712" spans="1:10">
      <c r="A712" t="s">
        <v>614</v>
      </c>
      <c r="D712" t="s">
        <v>712</v>
      </c>
      <c r="G712" t="s">
        <v>777</v>
      </c>
      <c r="J712" t="s">
        <v>751</v>
      </c>
    </row>
    <row r="713" spans="1:10">
      <c r="A713" t="s">
        <v>287</v>
      </c>
      <c r="D713" t="s">
        <v>711</v>
      </c>
      <c r="G713" t="s">
        <v>776</v>
      </c>
      <c r="J713" t="s">
        <v>750</v>
      </c>
    </row>
    <row r="714" spans="1:10">
      <c r="A714" t="s">
        <v>613</v>
      </c>
      <c r="D714" t="s">
        <v>710</v>
      </c>
      <c r="G714" t="s">
        <v>775</v>
      </c>
      <c r="J714" t="s">
        <v>749</v>
      </c>
    </row>
    <row r="715" spans="1:10">
      <c r="A715" t="s">
        <v>612</v>
      </c>
      <c r="D715" t="s">
        <v>709</v>
      </c>
      <c r="G715" t="s">
        <v>774</v>
      </c>
      <c r="J715" t="s">
        <v>748</v>
      </c>
    </row>
    <row r="716" spans="1:10">
      <c r="A716" t="s">
        <v>611</v>
      </c>
      <c r="D716" t="s">
        <v>708</v>
      </c>
      <c r="G716" t="s">
        <v>277</v>
      </c>
      <c r="J716" t="s">
        <v>747</v>
      </c>
    </row>
    <row r="717" spans="1:10">
      <c r="A717" t="s">
        <v>610</v>
      </c>
      <c r="D717" t="s">
        <v>707</v>
      </c>
      <c r="G717" t="s">
        <v>773</v>
      </c>
      <c r="J717" t="s">
        <v>746</v>
      </c>
    </row>
    <row r="718" spans="1:10">
      <c r="A718" t="s">
        <v>609</v>
      </c>
      <c r="D718" t="s">
        <v>35</v>
      </c>
      <c r="G718" t="s">
        <v>772</v>
      </c>
      <c r="J718" t="s">
        <v>745</v>
      </c>
    </row>
    <row r="719" spans="1:10">
      <c r="A719" t="s">
        <v>80</v>
      </c>
      <c r="D719" t="s">
        <v>706</v>
      </c>
      <c r="G719" t="s">
        <v>163</v>
      </c>
      <c r="J719" t="s">
        <v>771</v>
      </c>
    </row>
    <row r="720" spans="1:10">
      <c r="A720" t="s">
        <v>608</v>
      </c>
      <c r="D720" t="s">
        <v>11</v>
      </c>
      <c r="G720" t="s">
        <v>770</v>
      </c>
      <c r="J720" t="s">
        <v>744</v>
      </c>
    </row>
    <row r="721" spans="1:10">
      <c r="A721" t="s">
        <v>607</v>
      </c>
      <c r="D721" t="s">
        <v>705</v>
      </c>
      <c r="G721" t="s">
        <v>769</v>
      </c>
      <c r="J721" t="s">
        <v>743</v>
      </c>
    </row>
    <row r="722" spans="1:10">
      <c r="A722" t="s">
        <v>606</v>
      </c>
      <c r="D722" t="s">
        <v>704</v>
      </c>
      <c r="G722" t="s">
        <v>768</v>
      </c>
      <c r="J722" t="s">
        <v>742</v>
      </c>
    </row>
    <row r="723" spans="1:10">
      <c r="A723" t="s">
        <v>605</v>
      </c>
      <c r="D723" t="s">
        <v>703</v>
      </c>
      <c r="G723" t="s">
        <v>767</v>
      </c>
      <c r="J723" t="s">
        <v>741</v>
      </c>
    </row>
    <row r="724" spans="1:10">
      <c r="A724" t="s">
        <v>604</v>
      </c>
      <c r="D724" t="s">
        <v>702</v>
      </c>
      <c r="G724" t="s">
        <v>147</v>
      </c>
      <c r="J724" t="s">
        <v>740</v>
      </c>
    </row>
    <row r="725" spans="1:10">
      <c r="A725" t="s">
        <v>603</v>
      </c>
      <c r="D725" t="s">
        <v>701</v>
      </c>
      <c r="G725" t="s">
        <v>766</v>
      </c>
      <c r="J725" t="s">
        <v>739</v>
      </c>
    </row>
    <row r="726" spans="1:10">
      <c r="A726" t="s">
        <v>602</v>
      </c>
      <c r="D726" t="s">
        <v>700</v>
      </c>
      <c r="G726" t="s">
        <v>765</v>
      </c>
      <c r="J726" t="s">
        <v>738</v>
      </c>
    </row>
    <row r="727" spans="1:10">
      <c r="A727" t="s">
        <v>601</v>
      </c>
      <c r="D727" t="s">
        <v>699</v>
      </c>
      <c r="G727" t="s">
        <v>764</v>
      </c>
      <c r="J727" t="s">
        <v>737</v>
      </c>
    </row>
    <row r="728" spans="1:10">
      <c r="A728" t="s">
        <v>600</v>
      </c>
      <c r="D728" t="s">
        <v>698</v>
      </c>
      <c r="G728" t="s">
        <v>763</v>
      </c>
      <c r="J728" t="s">
        <v>736</v>
      </c>
    </row>
    <row r="729" spans="1:10">
      <c r="A729" t="s">
        <v>599</v>
      </c>
      <c r="D729" t="s">
        <v>197</v>
      </c>
      <c r="G729" t="s">
        <v>762</v>
      </c>
      <c r="J729" t="s">
        <v>735</v>
      </c>
    </row>
    <row r="730" spans="1:10">
      <c r="A730" t="s">
        <v>598</v>
      </c>
      <c r="D730" t="s">
        <v>697</v>
      </c>
      <c r="G730" t="s">
        <v>761</v>
      </c>
      <c r="J730" t="s">
        <v>734</v>
      </c>
    </row>
    <row r="731" spans="1:10">
      <c r="A731" t="s">
        <v>597</v>
      </c>
      <c r="D731" t="s">
        <v>696</v>
      </c>
      <c r="G731" t="s">
        <v>760</v>
      </c>
      <c r="J731" t="s">
        <v>733</v>
      </c>
    </row>
    <row r="732" spans="1:10">
      <c r="A732" t="s">
        <v>596</v>
      </c>
      <c r="D732" t="s">
        <v>695</v>
      </c>
      <c r="G732" t="s">
        <v>759</v>
      </c>
      <c r="J732" t="s">
        <v>732</v>
      </c>
    </row>
    <row r="733" spans="1:10">
      <c r="A733" t="s">
        <v>595</v>
      </c>
      <c r="D733" t="s">
        <v>694</v>
      </c>
      <c r="G733" t="s">
        <v>758</v>
      </c>
      <c r="J733" t="s">
        <v>731</v>
      </c>
    </row>
    <row r="734" spans="1:10">
      <c r="A734" t="s">
        <v>594</v>
      </c>
      <c r="D734" t="s">
        <v>693</v>
      </c>
      <c r="G734" t="s">
        <v>757</v>
      </c>
      <c r="J734" t="s">
        <v>730</v>
      </c>
    </row>
    <row r="735" spans="1:10">
      <c r="A735" t="s">
        <v>593</v>
      </c>
      <c r="D735" t="s">
        <v>692</v>
      </c>
      <c r="G735" t="s">
        <v>756</v>
      </c>
      <c r="J735" t="s">
        <v>729</v>
      </c>
    </row>
    <row r="736" spans="1:10">
      <c r="A736" t="s">
        <v>592</v>
      </c>
      <c r="D736" t="s">
        <v>691</v>
      </c>
      <c r="G736" t="s">
        <v>755</v>
      </c>
      <c r="J736" t="s">
        <v>728</v>
      </c>
    </row>
    <row r="737" spans="1:10">
      <c r="A737" t="s">
        <v>591</v>
      </c>
      <c r="D737" t="s">
        <v>690</v>
      </c>
      <c r="G737" t="s">
        <v>754</v>
      </c>
      <c r="J737" t="s">
        <v>727</v>
      </c>
    </row>
    <row r="738" spans="1:10">
      <c r="A738" t="s">
        <v>590</v>
      </c>
      <c r="D738" t="s">
        <v>689</v>
      </c>
      <c r="G738" t="s">
        <v>753</v>
      </c>
      <c r="J738" t="s">
        <v>726</v>
      </c>
    </row>
    <row r="739" spans="1:10">
      <c r="A739" t="s">
        <v>589</v>
      </c>
      <c r="D739" t="s">
        <v>688</v>
      </c>
      <c r="G739" t="s">
        <v>752</v>
      </c>
      <c r="J739" t="s">
        <v>725</v>
      </c>
    </row>
    <row r="740" spans="1:10">
      <c r="A740" t="s">
        <v>588</v>
      </c>
      <c r="D740" t="s">
        <v>687</v>
      </c>
      <c r="G740" t="s">
        <v>751</v>
      </c>
      <c r="J740" t="s">
        <v>724</v>
      </c>
    </row>
    <row r="741" spans="1:10">
      <c r="A741" t="s">
        <v>587</v>
      </c>
      <c r="D741" t="s">
        <v>203</v>
      </c>
      <c r="G741" t="s">
        <v>750</v>
      </c>
      <c r="J741" t="s">
        <v>723</v>
      </c>
    </row>
    <row r="742" spans="1:10">
      <c r="A742" t="s">
        <v>586</v>
      </c>
      <c r="D742" t="s">
        <v>686</v>
      </c>
      <c r="G742" t="s">
        <v>749</v>
      </c>
      <c r="J742" t="s">
        <v>722</v>
      </c>
    </row>
    <row r="743" spans="1:10">
      <c r="A743" t="s">
        <v>585</v>
      </c>
      <c r="D743" t="s">
        <v>685</v>
      </c>
      <c r="G743" t="s">
        <v>748</v>
      </c>
      <c r="J743" t="s">
        <v>721</v>
      </c>
    </row>
    <row r="744" spans="1:10">
      <c r="A744" t="s">
        <v>584</v>
      </c>
      <c r="D744" t="s">
        <v>684</v>
      </c>
      <c r="G744" t="s">
        <v>747</v>
      </c>
      <c r="J744" t="s">
        <v>720</v>
      </c>
    </row>
    <row r="745" spans="1:10">
      <c r="A745" t="s">
        <v>257</v>
      </c>
      <c r="D745" t="s">
        <v>683</v>
      </c>
      <c r="G745" t="s">
        <v>746</v>
      </c>
      <c r="J745" t="s">
        <v>719</v>
      </c>
    </row>
    <row r="746" spans="1:10">
      <c r="A746" t="s">
        <v>583</v>
      </c>
      <c r="D746" t="s">
        <v>682</v>
      </c>
      <c r="G746" t="s">
        <v>745</v>
      </c>
      <c r="J746" t="s">
        <v>718</v>
      </c>
    </row>
    <row r="747" spans="1:10">
      <c r="A747" t="s">
        <v>242</v>
      </c>
      <c r="D747" t="s">
        <v>681</v>
      </c>
      <c r="G747" t="s">
        <v>744</v>
      </c>
      <c r="J747" t="s">
        <v>717</v>
      </c>
    </row>
    <row r="748" spans="1:10">
      <c r="A748" t="s">
        <v>582</v>
      </c>
      <c r="D748" t="s">
        <v>680</v>
      </c>
      <c r="G748" t="s">
        <v>743</v>
      </c>
      <c r="J748" t="s">
        <v>716</v>
      </c>
    </row>
    <row r="749" spans="1:10">
      <c r="A749" t="s">
        <v>192</v>
      </c>
      <c r="D749" t="s">
        <v>679</v>
      </c>
      <c r="G749" t="s">
        <v>742</v>
      </c>
      <c r="J749" t="s">
        <v>715</v>
      </c>
    </row>
    <row r="750" spans="1:10">
      <c r="A750" t="s">
        <v>581</v>
      </c>
      <c r="D750" t="s">
        <v>678</v>
      </c>
      <c r="G750" t="s">
        <v>741</v>
      </c>
      <c r="J750" t="s">
        <v>714</v>
      </c>
    </row>
    <row r="751" spans="1:10">
      <c r="A751" t="s">
        <v>580</v>
      </c>
      <c r="D751" t="s">
        <v>677</v>
      </c>
      <c r="G751" t="s">
        <v>740</v>
      </c>
      <c r="J751" t="s">
        <v>713</v>
      </c>
    </row>
    <row r="752" spans="1:10">
      <c r="A752" t="s">
        <v>579</v>
      </c>
      <c r="D752" t="s">
        <v>676</v>
      </c>
      <c r="G752" t="s">
        <v>739</v>
      </c>
      <c r="J752" t="s">
        <v>712</v>
      </c>
    </row>
    <row r="753" spans="1:10">
      <c r="A753" t="s">
        <v>578</v>
      </c>
      <c r="D753" t="s">
        <v>675</v>
      </c>
      <c r="G753" t="s">
        <v>738</v>
      </c>
      <c r="J753" t="s">
        <v>711</v>
      </c>
    </row>
    <row r="754" spans="1:10">
      <c r="A754" t="s">
        <v>577</v>
      </c>
      <c r="D754" t="s">
        <v>674</v>
      </c>
      <c r="G754" t="s">
        <v>165</v>
      </c>
      <c r="J754" t="s">
        <v>710</v>
      </c>
    </row>
    <row r="755" spans="1:10">
      <c r="A755" t="s">
        <v>576</v>
      </c>
      <c r="D755" t="s">
        <v>673</v>
      </c>
      <c r="G755" t="s">
        <v>737</v>
      </c>
      <c r="J755" t="s">
        <v>709</v>
      </c>
    </row>
    <row r="756" spans="1:10">
      <c r="A756" t="s">
        <v>575</v>
      </c>
      <c r="D756" t="s">
        <v>672</v>
      </c>
      <c r="G756" t="s">
        <v>736</v>
      </c>
      <c r="J756" t="s">
        <v>708</v>
      </c>
    </row>
    <row r="757" spans="1:10">
      <c r="A757" t="s">
        <v>574</v>
      </c>
      <c r="D757" t="s">
        <v>671</v>
      </c>
      <c r="G757" t="s">
        <v>735</v>
      </c>
      <c r="J757" t="s">
        <v>707</v>
      </c>
    </row>
    <row r="758" spans="1:10">
      <c r="A758" t="s">
        <v>573</v>
      </c>
      <c r="D758" t="s">
        <v>670</v>
      </c>
      <c r="G758" t="s">
        <v>734</v>
      </c>
      <c r="J758" t="s">
        <v>35</v>
      </c>
    </row>
    <row r="759" spans="1:10">
      <c r="A759" t="s">
        <v>572</v>
      </c>
      <c r="D759" t="s">
        <v>669</v>
      </c>
      <c r="G759" t="s">
        <v>733</v>
      </c>
      <c r="J759" t="s">
        <v>706</v>
      </c>
    </row>
    <row r="760" spans="1:10">
      <c r="A760" t="s">
        <v>571</v>
      </c>
      <c r="D760" t="s">
        <v>668</v>
      </c>
      <c r="G760" t="s">
        <v>732</v>
      </c>
      <c r="J760" t="s">
        <v>11</v>
      </c>
    </row>
    <row r="761" spans="1:10">
      <c r="A761" t="s">
        <v>570</v>
      </c>
      <c r="D761" t="s">
        <v>176</v>
      </c>
      <c r="G761" t="s">
        <v>731</v>
      </c>
      <c r="J761" t="s">
        <v>705</v>
      </c>
    </row>
    <row r="762" spans="1:10">
      <c r="A762" t="s">
        <v>569</v>
      </c>
      <c r="D762" t="s">
        <v>667</v>
      </c>
      <c r="G762" t="s">
        <v>730</v>
      </c>
      <c r="J762" t="s">
        <v>704</v>
      </c>
    </row>
    <row r="763" spans="1:10">
      <c r="A763" t="s">
        <v>568</v>
      </c>
      <c r="D763" t="s">
        <v>666</v>
      </c>
      <c r="G763" t="s">
        <v>729</v>
      </c>
      <c r="J763" t="s">
        <v>703</v>
      </c>
    </row>
    <row r="764" spans="1:10">
      <c r="A764" t="s">
        <v>334</v>
      </c>
      <c r="D764" t="s">
        <v>665</v>
      </c>
      <c r="G764" t="s">
        <v>728</v>
      </c>
      <c r="J764" t="s">
        <v>702</v>
      </c>
    </row>
    <row r="765" spans="1:10">
      <c r="A765" t="s">
        <v>567</v>
      </c>
      <c r="D765" t="s">
        <v>664</v>
      </c>
      <c r="G765" t="s">
        <v>24</v>
      </c>
      <c r="J765" t="s">
        <v>701</v>
      </c>
    </row>
    <row r="766" spans="1:10">
      <c r="A766" t="s">
        <v>566</v>
      </c>
      <c r="D766" t="s">
        <v>663</v>
      </c>
      <c r="G766" t="s">
        <v>727</v>
      </c>
      <c r="J766" t="s">
        <v>700</v>
      </c>
    </row>
    <row r="767" spans="1:10">
      <c r="A767" t="s">
        <v>199</v>
      </c>
      <c r="D767" t="s">
        <v>662</v>
      </c>
      <c r="G767" t="s">
        <v>726</v>
      </c>
      <c r="J767" t="s">
        <v>699</v>
      </c>
    </row>
    <row r="768" spans="1:10">
      <c r="A768" t="s">
        <v>565</v>
      </c>
      <c r="D768" t="s">
        <v>661</v>
      </c>
      <c r="G768" t="s">
        <v>320</v>
      </c>
      <c r="J768" t="s">
        <v>698</v>
      </c>
    </row>
    <row r="769" spans="1:10">
      <c r="A769" t="s">
        <v>564</v>
      </c>
      <c r="D769" t="s">
        <v>660</v>
      </c>
      <c r="G769" t="s">
        <v>725</v>
      </c>
      <c r="J769" t="s">
        <v>197</v>
      </c>
    </row>
    <row r="770" spans="1:10">
      <c r="A770" t="s">
        <v>563</v>
      </c>
      <c r="D770" t="s">
        <v>659</v>
      </c>
      <c r="G770" t="s">
        <v>724</v>
      </c>
      <c r="J770" t="s">
        <v>697</v>
      </c>
    </row>
    <row r="771" spans="1:10">
      <c r="A771" t="s">
        <v>562</v>
      </c>
      <c r="D771" t="s">
        <v>658</v>
      </c>
      <c r="G771" t="s">
        <v>723</v>
      </c>
      <c r="J771" t="s">
        <v>696</v>
      </c>
    </row>
    <row r="772" spans="1:10">
      <c r="A772" t="s">
        <v>561</v>
      </c>
      <c r="D772" t="s">
        <v>657</v>
      </c>
      <c r="G772" t="s">
        <v>722</v>
      </c>
      <c r="J772" t="s">
        <v>695</v>
      </c>
    </row>
    <row r="773" spans="1:10">
      <c r="A773" t="s">
        <v>2</v>
      </c>
      <c r="D773" t="s">
        <v>656</v>
      </c>
      <c r="G773" t="s">
        <v>721</v>
      </c>
      <c r="J773" t="s">
        <v>694</v>
      </c>
    </row>
    <row r="774" spans="1:10">
      <c r="A774" t="s">
        <v>560</v>
      </c>
      <c r="D774" t="s">
        <v>655</v>
      </c>
      <c r="G774" t="s">
        <v>720</v>
      </c>
      <c r="J774" t="s">
        <v>693</v>
      </c>
    </row>
    <row r="775" spans="1:10">
      <c r="A775" t="s">
        <v>559</v>
      </c>
      <c r="D775" t="s">
        <v>654</v>
      </c>
      <c r="G775" t="s">
        <v>719</v>
      </c>
      <c r="J775" t="s">
        <v>692</v>
      </c>
    </row>
    <row r="776" spans="1:10">
      <c r="A776" t="s">
        <v>558</v>
      </c>
      <c r="D776" t="s">
        <v>653</v>
      </c>
      <c r="G776" t="s">
        <v>718</v>
      </c>
      <c r="J776" t="s">
        <v>691</v>
      </c>
    </row>
    <row r="777" spans="1:10">
      <c r="A777" t="s">
        <v>557</v>
      </c>
      <c r="D777" t="s">
        <v>652</v>
      </c>
      <c r="G777" t="s">
        <v>717</v>
      </c>
      <c r="J777" t="s">
        <v>690</v>
      </c>
    </row>
    <row r="778" spans="1:10">
      <c r="A778" t="s">
        <v>556</v>
      </c>
      <c r="D778" t="s">
        <v>651</v>
      </c>
      <c r="G778" t="s">
        <v>716</v>
      </c>
      <c r="J778" t="s">
        <v>689</v>
      </c>
    </row>
    <row r="779" spans="1:10">
      <c r="A779" t="s">
        <v>555</v>
      </c>
      <c r="D779" t="s">
        <v>650</v>
      </c>
      <c r="G779" t="s">
        <v>715</v>
      </c>
      <c r="J779" t="s">
        <v>688</v>
      </c>
    </row>
    <row r="780" spans="1:10">
      <c r="A780" t="s">
        <v>554</v>
      </c>
      <c r="D780" t="s">
        <v>649</v>
      </c>
      <c r="G780" t="s">
        <v>714</v>
      </c>
      <c r="J780" t="s">
        <v>687</v>
      </c>
    </row>
    <row r="781" spans="1:10">
      <c r="A781" t="s">
        <v>553</v>
      </c>
      <c r="D781" t="s">
        <v>648</v>
      </c>
      <c r="G781" t="s">
        <v>713</v>
      </c>
      <c r="J781" t="s">
        <v>203</v>
      </c>
    </row>
    <row r="782" spans="1:10">
      <c r="A782" t="s">
        <v>552</v>
      </c>
      <c r="D782" t="s">
        <v>380</v>
      </c>
      <c r="G782" t="s">
        <v>712</v>
      </c>
      <c r="J782" t="s">
        <v>686</v>
      </c>
    </row>
    <row r="783" spans="1:10">
      <c r="A783" t="s">
        <v>551</v>
      </c>
      <c r="D783" t="s">
        <v>647</v>
      </c>
      <c r="G783" t="s">
        <v>711</v>
      </c>
      <c r="J783" t="s">
        <v>685</v>
      </c>
    </row>
    <row r="784" spans="1:10">
      <c r="A784" t="s">
        <v>550</v>
      </c>
      <c r="D784" t="s">
        <v>646</v>
      </c>
      <c r="G784" t="s">
        <v>710</v>
      </c>
      <c r="J784" t="s">
        <v>684</v>
      </c>
    </row>
    <row r="785" spans="1:10">
      <c r="A785" t="s">
        <v>549</v>
      </c>
      <c r="D785" t="s">
        <v>645</v>
      </c>
      <c r="G785" t="s">
        <v>709</v>
      </c>
      <c r="J785" t="s">
        <v>683</v>
      </c>
    </row>
    <row r="786" spans="1:10">
      <c r="A786" t="s">
        <v>548</v>
      </c>
      <c r="D786" t="s">
        <v>644</v>
      </c>
      <c r="G786" t="s">
        <v>708</v>
      </c>
      <c r="J786" t="s">
        <v>682</v>
      </c>
    </row>
    <row r="787" spans="1:10">
      <c r="A787" t="s">
        <v>547</v>
      </c>
      <c r="D787" t="s">
        <v>643</v>
      </c>
      <c r="G787" t="s">
        <v>707</v>
      </c>
      <c r="J787" t="s">
        <v>681</v>
      </c>
    </row>
    <row r="788" spans="1:10">
      <c r="A788" t="s">
        <v>546</v>
      </c>
      <c r="D788" t="s">
        <v>642</v>
      </c>
      <c r="G788" t="s">
        <v>706</v>
      </c>
      <c r="J788" t="s">
        <v>680</v>
      </c>
    </row>
    <row r="789" spans="1:10">
      <c r="A789" t="s">
        <v>545</v>
      </c>
      <c r="D789" t="s">
        <v>641</v>
      </c>
      <c r="G789" t="s">
        <v>705</v>
      </c>
      <c r="J789" t="s">
        <v>679</v>
      </c>
    </row>
    <row r="790" spans="1:10">
      <c r="A790" t="s">
        <v>544</v>
      </c>
      <c r="D790" t="s">
        <v>640</v>
      </c>
      <c r="G790" t="s">
        <v>704</v>
      </c>
      <c r="J790" t="s">
        <v>678</v>
      </c>
    </row>
    <row r="791" spans="1:10">
      <c r="A791" t="s">
        <v>158</v>
      </c>
      <c r="D791" t="s">
        <v>639</v>
      </c>
      <c r="G791" t="s">
        <v>703</v>
      </c>
      <c r="J791" t="s">
        <v>677</v>
      </c>
    </row>
    <row r="792" spans="1:10">
      <c r="A792" t="s">
        <v>543</v>
      </c>
      <c r="D792" t="s">
        <v>638</v>
      </c>
      <c r="G792" t="s">
        <v>702</v>
      </c>
      <c r="J792" t="s">
        <v>676</v>
      </c>
    </row>
    <row r="793" spans="1:10">
      <c r="A793" t="s">
        <v>542</v>
      </c>
      <c r="D793" t="s">
        <v>637</v>
      </c>
      <c r="G793" t="s">
        <v>701</v>
      </c>
      <c r="J793" t="s">
        <v>675</v>
      </c>
    </row>
    <row r="794" spans="1:10">
      <c r="A794" t="s">
        <v>541</v>
      </c>
      <c r="D794" t="s">
        <v>636</v>
      </c>
      <c r="G794" t="s">
        <v>700</v>
      </c>
      <c r="J794" t="s">
        <v>674</v>
      </c>
    </row>
    <row r="795" spans="1:10">
      <c r="A795" t="s">
        <v>122</v>
      </c>
      <c r="D795" t="s">
        <v>635</v>
      </c>
      <c r="G795" t="s">
        <v>699</v>
      </c>
      <c r="J795" t="s">
        <v>673</v>
      </c>
    </row>
    <row r="796" spans="1:10">
      <c r="A796" t="s">
        <v>92</v>
      </c>
      <c r="D796" t="s">
        <v>634</v>
      </c>
      <c r="G796" t="s">
        <v>698</v>
      </c>
      <c r="J796" t="s">
        <v>672</v>
      </c>
    </row>
    <row r="797" spans="1:10">
      <c r="A797" t="s">
        <v>540</v>
      </c>
      <c r="D797" t="s">
        <v>633</v>
      </c>
      <c r="G797" t="s">
        <v>697</v>
      </c>
      <c r="J797" t="s">
        <v>671</v>
      </c>
    </row>
    <row r="798" spans="1:10">
      <c r="A798" t="s">
        <v>539</v>
      </c>
      <c r="D798" t="s">
        <v>632</v>
      </c>
      <c r="G798" t="s">
        <v>696</v>
      </c>
      <c r="J798" t="s">
        <v>670</v>
      </c>
    </row>
    <row r="799" spans="1:10">
      <c r="A799" t="s">
        <v>538</v>
      </c>
      <c r="D799" t="s">
        <v>631</v>
      </c>
      <c r="G799" t="s">
        <v>695</v>
      </c>
      <c r="J799" t="s">
        <v>669</v>
      </c>
    </row>
    <row r="800" spans="1:10">
      <c r="A800" t="s">
        <v>537</v>
      </c>
      <c r="D800" t="s">
        <v>630</v>
      </c>
      <c r="G800" t="s">
        <v>694</v>
      </c>
      <c r="J800" t="s">
        <v>668</v>
      </c>
    </row>
    <row r="801" spans="1:10">
      <c r="A801" t="s">
        <v>536</v>
      </c>
      <c r="D801" t="s">
        <v>629</v>
      </c>
      <c r="G801" t="s">
        <v>693</v>
      </c>
      <c r="J801" t="s">
        <v>176</v>
      </c>
    </row>
    <row r="802" spans="1:10">
      <c r="A802" t="s">
        <v>535</v>
      </c>
      <c r="D802" t="s">
        <v>628</v>
      </c>
      <c r="G802" t="s">
        <v>692</v>
      </c>
      <c r="J802" t="s">
        <v>667</v>
      </c>
    </row>
    <row r="803" spans="1:10">
      <c r="A803" t="s">
        <v>534</v>
      </c>
      <c r="D803" t="s">
        <v>627</v>
      </c>
      <c r="G803" t="s">
        <v>691</v>
      </c>
      <c r="J803" t="s">
        <v>666</v>
      </c>
    </row>
    <row r="804" spans="1:10">
      <c r="A804" t="s">
        <v>533</v>
      </c>
      <c r="D804" t="s">
        <v>626</v>
      </c>
      <c r="G804" t="s">
        <v>690</v>
      </c>
      <c r="J804" t="s">
        <v>665</v>
      </c>
    </row>
    <row r="805" spans="1:10">
      <c r="A805" t="s">
        <v>149</v>
      </c>
      <c r="D805" t="s">
        <v>625</v>
      </c>
      <c r="G805" t="s">
        <v>689</v>
      </c>
      <c r="J805" t="s">
        <v>664</v>
      </c>
    </row>
    <row r="806" spans="1:10">
      <c r="A806" t="s">
        <v>532</v>
      </c>
      <c r="D806" t="s">
        <v>624</v>
      </c>
      <c r="G806" t="s">
        <v>688</v>
      </c>
      <c r="J806" t="s">
        <v>663</v>
      </c>
    </row>
    <row r="807" spans="1:10">
      <c r="A807" t="s">
        <v>98</v>
      </c>
      <c r="D807" t="s">
        <v>623</v>
      </c>
      <c r="G807" t="s">
        <v>687</v>
      </c>
      <c r="J807" t="s">
        <v>662</v>
      </c>
    </row>
    <row r="808" spans="1:10">
      <c r="A808" t="s">
        <v>531</v>
      </c>
      <c r="D808" t="s">
        <v>107</v>
      </c>
      <c r="G808" t="s">
        <v>686</v>
      </c>
      <c r="J808" t="s">
        <v>661</v>
      </c>
    </row>
    <row r="809" spans="1:10">
      <c r="A809" t="s">
        <v>530</v>
      </c>
      <c r="D809" t="s">
        <v>622</v>
      </c>
      <c r="G809" t="s">
        <v>685</v>
      </c>
      <c r="J809" t="s">
        <v>660</v>
      </c>
    </row>
    <row r="810" spans="1:10">
      <c r="A810" t="s">
        <v>529</v>
      </c>
      <c r="D810" t="s">
        <v>621</v>
      </c>
      <c r="G810" t="s">
        <v>684</v>
      </c>
      <c r="J810" t="s">
        <v>659</v>
      </c>
    </row>
    <row r="811" spans="1:10">
      <c r="A811" t="s">
        <v>528</v>
      </c>
      <c r="D811" t="s">
        <v>620</v>
      </c>
      <c r="G811" t="s">
        <v>683</v>
      </c>
      <c r="J811" t="s">
        <v>658</v>
      </c>
    </row>
    <row r="812" spans="1:10">
      <c r="A812" t="s">
        <v>391</v>
      </c>
      <c r="D812" t="s">
        <v>619</v>
      </c>
      <c r="G812" t="s">
        <v>682</v>
      </c>
      <c r="J812" t="s">
        <v>657</v>
      </c>
    </row>
    <row r="813" spans="1:10">
      <c r="A813" t="s">
        <v>527</v>
      </c>
      <c r="D813" t="s">
        <v>618</v>
      </c>
      <c r="G813" t="s">
        <v>681</v>
      </c>
      <c r="J813" t="s">
        <v>656</v>
      </c>
    </row>
    <row r="814" spans="1:10">
      <c r="A814" t="s">
        <v>526</v>
      </c>
      <c r="D814" t="s">
        <v>263</v>
      </c>
      <c r="G814" t="s">
        <v>680</v>
      </c>
      <c r="J814" t="s">
        <v>655</v>
      </c>
    </row>
    <row r="815" spans="1:10">
      <c r="A815" t="s">
        <v>525</v>
      </c>
      <c r="D815" t="s">
        <v>617</v>
      </c>
      <c r="G815" t="s">
        <v>679</v>
      </c>
      <c r="J815" t="s">
        <v>654</v>
      </c>
    </row>
    <row r="816" spans="1:10">
      <c r="A816" t="s">
        <v>524</v>
      </c>
      <c r="D816" t="s">
        <v>616</v>
      </c>
      <c r="G816" t="s">
        <v>678</v>
      </c>
      <c r="J816" t="s">
        <v>653</v>
      </c>
    </row>
    <row r="817" spans="1:10">
      <c r="A817" t="s">
        <v>523</v>
      </c>
      <c r="D817" t="s">
        <v>174</v>
      </c>
      <c r="G817" t="s">
        <v>677</v>
      </c>
      <c r="J817" t="s">
        <v>652</v>
      </c>
    </row>
    <row r="818" spans="1:10">
      <c r="A818" t="s">
        <v>522</v>
      </c>
      <c r="D818" t="s">
        <v>615</v>
      </c>
      <c r="G818" t="s">
        <v>676</v>
      </c>
      <c r="J818" t="s">
        <v>651</v>
      </c>
    </row>
    <row r="819" spans="1:10">
      <c r="A819" t="s">
        <v>521</v>
      </c>
      <c r="D819" t="s">
        <v>614</v>
      </c>
      <c r="G819" t="s">
        <v>675</v>
      </c>
      <c r="J819" t="s">
        <v>650</v>
      </c>
    </row>
    <row r="820" spans="1:10">
      <c r="A820" t="s">
        <v>520</v>
      </c>
      <c r="D820" t="s">
        <v>287</v>
      </c>
      <c r="G820" t="s">
        <v>674</v>
      </c>
      <c r="J820" t="s">
        <v>649</v>
      </c>
    </row>
    <row r="821" spans="1:10">
      <c r="A821" t="s">
        <v>519</v>
      </c>
      <c r="D821" t="s">
        <v>613</v>
      </c>
      <c r="G821" t="s">
        <v>673</v>
      </c>
      <c r="J821" t="s">
        <v>648</v>
      </c>
    </row>
    <row r="822" spans="1:10">
      <c r="A822" t="s">
        <v>518</v>
      </c>
      <c r="D822" t="s">
        <v>612</v>
      </c>
      <c r="G822" t="s">
        <v>672</v>
      </c>
      <c r="J822" t="s">
        <v>647</v>
      </c>
    </row>
    <row r="823" spans="1:10">
      <c r="A823" t="s">
        <v>517</v>
      </c>
      <c r="D823" t="s">
        <v>611</v>
      </c>
      <c r="G823" t="s">
        <v>671</v>
      </c>
      <c r="J823" t="s">
        <v>646</v>
      </c>
    </row>
    <row r="824" spans="1:10">
      <c r="A824" t="s">
        <v>516</v>
      </c>
      <c r="D824" t="s">
        <v>610</v>
      </c>
      <c r="G824" t="s">
        <v>670</v>
      </c>
      <c r="J824" t="s">
        <v>645</v>
      </c>
    </row>
    <row r="825" spans="1:10">
      <c r="A825" t="s">
        <v>116</v>
      </c>
      <c r="D825" t="s">
        <v>609</v>
      </c>
      <c r="G825" t="s">
        <v>669</v>
      </c>
      <c r="J825" t="s">
        <v>644</v>
      </c>
    </row>
    <row r="826" spans="1:10">
      <c r="A826" t="s">
        <v>515</v>
      </c>
      <c r="D826" t="s">
        <v>80</v>
      </c>
      <c r="G826" t="s">
        <v>668</v>
      </c>
      <c r="J826" t="s">
        <v>643</v>
      </c>
    </row>
    <row r="827" spans="1:10">
      <c r="A827" t="s">
        <v>514</v>
      </c>
      <c r="D827" t="s">
        <v>608</v>
      </c>
      <c r="G827" t="s">
        <v>667</v>
      </c>
      <c r="J827" t="s">
        <v>642</v>
      </c>
    </row>
    <row r="828" spans="1:10">
      <c r="A828" t="s">
        <v>305</v>
      </c>
      <c r="D828" t="s">
        <v>607</v>
      </c>
      <c r="G828" t="s">
        <v>666</v>
      </c>
      <c r="J828" t="s">
        <v>641</v>
      </c>
    </row>
    <row r="829" spans="1:10">
      <c r="A829" t="s">
        <v>513</v>
      </c>
      <c r="D829" t="s">
        <v>606</v>
      </c>
      <c r="G829" t="s">
        <v>665</v>
      </c>
      <c r="J829" t="s">
        <v>640</v>
      </c>
    </row>
    <row r="830" spans="1:10">
      <c r="A830" t="s">
        <v>86</v>
      </c>
      <c r="D830" t="s">
        <v>605</v>
      </c>
      <c r="G830" t="s">
        <v>664</v>
      </c>
      <c r="J830" t="s">
        <v>639</v>
      </c>
    </row>
    <row r="831" spans="1:10">
      <c r="A831" t="s">
        <v>512</v>
      </c>
      <c r="D831" t="s">
        <v>604</v>
      </c>
      <c r="G831" t="s">
        <v>663</v>
      </c>
      <c r="J831" t="s">
        <v>638</v>
      </c>
    </row>
    <row r="832" spans="1:10">
      <c r="A832" t="s">
        <v>511</v>
      </c>
      <c r="D832" t="s">
        <v>603</v>
      </c>
      <c r="G832" t="s">
        <v>662</v>
      </c>
      <c r="J832" t="s">
        <v>637</v>
      </c>
    </row>
    <row r="833" spans="1:10">
      <c r="A833" t="s">
        <v>510</v>
      </c>
      <c r="D833" t="s">
        <v>602</v>
      </c>
      <c r="G833" t="s">
        <v>661</v>
      </c>
      <c r="J833" t="s">
        <v>636</v>
      </c>
    </row>
    <row r="834" spans="1:10">
      <c r="A834" t="s">
        <v>509</v>
      </c>
      <c r="D834" t="s">
        <v>601</v>
      </c>
      <c r="G834" t="s">
        <v>660</v>
      </c>
      <c r="J834" t="s">
        <v>635</v>
      </c>
    </row>
    <row r="835" spans="1:10">
      <c r="A835" t="s">
        <v>508</v>
      </c>
      <c r="D835" t="s">
        <v>600</v>
      </c>
      <c r="G835" t="s">
        <v>659</v>
      </c>
      <c r="J835" t="s">
        <v>634</v>
      </c>
    </row>
    <row r="836" spans="1:10">
      <c r="A836" t="s">
        <v>507</v>
      </c>
      <c r="D836" t="s">
        <v>599</v>
      </c>
      <c r="G836" t="s">
        <v>658</v>
      </c>
      <c r="J836" t="s">
        <v>633</v>
      </c>
    </row>
    <row r="837" spans="1:10">
      <c r="A837" t="s">
        <v>506</v>
      </c>
      <c r="D837" t="s">
        <v>598</v>
      </c>
      <c r="G837" t="s">
        <v>657</v>
      </c>
      <c r="J837" t="s">
        <v>632</v>
      </c>
    </row>
    <row r="838" spans="1:10">
      <c r="A838" t="s">
        <v>505</v>
      </c>
      <c r="D838" t="s">
        <v>597</v>
      </c>
      <c r="G838" t="s">
        <v>656</v>
      </c>
      <c r="J838" t="s">
        <v>631</v>
      </c>
    </row>
    <row r="839" spans="1:10">
      <c r="A839" t="s">
        <v>504</v>
      </c>
      <c r="D839" t="s">
        <v>596</v>
      </c>
      <c r="G839" t="s">
        <v>655</v>
      </c>
      <c r="J839" t="s">
        <v>630</v>
      </c>
    </row>
    <row r="840" spans="1:10">
      <c r="A840" t="s">
        <v>503</v>
      </c>
      <c r="D840" t="s">
        <v>595</v>
      </c>
      <c r="G840" t="s">
        <v>654</v>
      </c>
      <c r="J840" t="s">
        <v>629</v>
      </c>
    </row>
    <row r="841" spans="1:10">
      <c r="A841" t="s">
        <v>502</v>
      </c>
      <c r="D841" t="s">
        <v>594</v>
      </c>
      <c r="G841" t="s">
        <v>653</v>
      </c>
      <c r="J841" t="s">
        <v>628</v>
      </c>
    </row>
    <row r="842" spans="1:10">
      <c r="A842" t="s">
        <v>501</v>
      </c>
      <c r="D842" t="s">
        <v>593</v>
      </c>
      <c r="G842" t="s">
        <v>652</v>
      </c>
      <c r="J842" t="s">
        <v>627</v>
      </c>
    </row>
    <row r="843" spans="1:10">
      <c r="A843" t="s">
        <v>500</v>
      </c>
      <c r="D843" t="s">
        <v>592</v>
      </c>
      <c r="G843" t="s">
        <v>651</v>
      </c>
      <c r="J843" t="s">
        <v>626</v>
      </c>
    </row>
    <row r="844" spans="1:10">
      <c r="A844" t="s">
        <v>177</v>
      </c>
      <c r="D844" t="s">
        <v>591</v>
      </c>
      <c r="G844" t="s">
        <v>650</v>
      </c>
      <c r="J844" t="s">
        <v>625</v>
      </c>
    </row>
    <row r="845" spans="1:10">
      <c r="A845" t="s">
        <v>206</v>
      </c>
      <c r="D845" t="s">
        <v>590</v>
      </c>
      <c r="G845" t="s">
        <v>649</v>
      </c>
      <c r="J845" t="s">
        <v>624</v>
      </c>
    </row>
    <row r="846" spans="1:10">
      <c r="A846" t="s">
        <v>499</v>
      </c>
      <c r="D846" t="s">
        <v>589</v>
      </c>
      <c r="G846" t="s">
        <v>648</v>
      </c>
      <c r="J846" t="s">
        <v>623</v>
      </c>
    </row>
    <row r="847" spans="1:10">
      <c r="A847" t="s">
        <v>498</v>
      </c>
      <c r="D847" t="s">
        <v>588</v>
      </c>
      <c r="G847" t="s">
        <v>380</v>
      </c>
      <c r="J847" t="s">
        <v>107</v>
      </c>
    </row>
    <row r="848" spans="1:10">
      <c r="A848" t="s">
        <v>497</v>
      </c>
      <c r="D848" t="s">
        <v>587</v>
      </c>
      <c r="G848" t="s">
        <v>647</v>
      </c>
      <c r="J848" t="s">
        <v>622</v>
      </c>
    </row>
    <row r="849" spans="1:10">
      <c r="A849" t="s">
        <v>496</v>
      </c>
      <c r="D849" t="s">
        <v>586</v>
      </c>
      <c r="G849" t="s">
        <v>646</v>
      </c>
      <c r="J849" t="s">
        <v>621</v>
      </c>
    </row>
    <row r="850" spans="1:10">
      <c r="A850" t="s">
        <v>495</v>
      </c>
      <c r="D850" t="s">
        <v>585</v>
      </c>
      <c r="G850" t="s">
        <v>645</v>
      </c>
      <c r="J850" t="s">
        <v>620</v>
      </c>
    </row>
    <row r="851" spans="1:10">
      <c r="A851" t="s">
        <v>494</v>
      </c>
      <c r="D851" t="s">
        <v>584</v>
      </c>
      <c r="G851" t="s">
        <v>644</v>
      </c>
      <c r="J851" t="s">
        <v>619</v>
      </c>
    </row>
    <row r="852" spans="1:10">
      <c r="A852" t="s">
        <v>493</v>
      </c>
      <c r="D852" t="s">
        <v>257</v>
      </c>
      <c r="G852" t="s">
        <v>643</v>
      </c>
      <c r="J852" t="s">
        <v>618</v>
      </c>
    </row>
    <row r="853" spans="1:10">
      <c r="A853" t="s">
        <v>492</v>
      </c>
      <c r="D853" t="s">
        <v>583</v>
      </c>
      <c r="G853" t="s">
        <v>642</v>
      </c>
      <c r="J853" t="s">
        <v>263</v>
      </c>
    </row>
    <row r="854" spans="1:10">
      <c r="A854" t="s">
        <v>10</v>
      </c>
      <c r="D854" t="s">
        <v>242</v>
      </c>
      <c r="G854" t="s">
        <v>641</v>
      </c>
      <c r="J854" t="s">
        <v>617</v>
      </c>
    </row>
    <row r="855" spans="1:10">
      <c r="A855" t="s">
        <v>32</v>
      </c>
      <c r="D855" t="s">
        <v>582</v>
      </c>
      <c r="G855" t="s">
        <v>640</v>
      </c>
      <c r="J855" t="s">
        <v>616</v>
      </c>
    </row>
    <row r="856" spans="1:10">
      <c r="A856" t="s">
        <v>491</v>
      </c>
      <c r="D856" t="s">
        <v>192</v>
      </c>
      <c r="G856" t="s">
        <v>639</v>
      </c>
      <c r="J856" t="s">
        <v>615</v>
      </c>
    </row>
    <row r="857" spans="1:10">
      <c r="A857" t="s">
        <v>490</v>
      </c>
      <c r="D857" t="s">
        <v>581</v>
      </c>
      <c r="G857" t="s">
        <v>638</v>
      </c>
      <c r="J857" t="s">
        <v>614</v>
      </c>
    </row>
    <row r="858" spans="1:10">
      <c r="A858" t="s">
        <v>489</v>
      </c>
      <c r="D858" t="s">
        <v>580</v>
      </c>
      <c r="G858" t="s">
        <v>637</v>
      </c>
      <c r="J858" t="s">
        <v>287</v>
      </c>
    </row>
    <row r="859" spans="1:10">
      <c r="A859" t="s">
        <v>488</v>
      </c>
      <c r="D859" t="s">
        <v>579</v>
      </c>
      <c r="G859" t="s">
        <v>636</v>
      </c>
      <c r="J859" t="s">
        <v>613</v>
      </c>
    </row>
    <row r="860" spans="1:10">
      <c r="A860" t="s">
        <v>487</v>
      </c>
      <c r="D860" t="s">
        <v>578</v>
      </c>
      <c r="G860" t="s">
        <v>635</v>
      </c>
      <c r="J860" t="s">
        <v>612</v>
      </c>
    </row>
    <row r="861" spans="1:10">
      <c r="A861" t="s">
        <v>486</v>
      </c>
      <c r="D861" t="s">
        <v>577</v>
      </c>
      <c r="G861" t="s">
        <v>634</v>
      </c>
      <c r="J861" t="s">
        <v>611</v>
      </c>
    </row>
    <row r="862" spans="1:10">
      <c r="A862" t="s">
        <v>485</v>
      </c>
      <c r="D862" t="s">
        <v>576</v>
      </c>
      <c r="G862" t="s">
        <v>633</v>
      </c>
      <c r="J862" t="s">
        <v>610</v>
      </c>
    </row>
    <row r="863" spans="1:10">
      <c r="A863" t="s">
        <v>484</v>
      </c>
      <c r="D863" t="s">
        <v>575</v>
      </c>
      <c r="G863" t="s">
        <v>632</v>
      </c>
      <c r="J863" t="s">
        <v>609</v>
      </c>
    </row>
    <row r="864" spans="1:10">
      <c r="A864" t="s">
        <v>367</v>
      </c>
      <c r="D864" t="s">
        <v>574</v>
      </c>
      <c r="G864" t="s">
        <v>631</v>
      </c>
      <c r="J864" t="s">
        <v>80</v>
      </c>
    </row>
    <row r="865" spans="1:10">
      <c r="A865" t="s">
        <v>483</v>
      </c>
      <c r="D865" t="s">
        <v>573</v>
      </c>
      <c r="G865" t="s">
        <v>630</v>
      </c>
      <c r="J865" t="s">
        <v>608</v>
      </c>
    </row>
    <row r="866" spans="1:10">
      <c r="A866" t="s">
        <v>482</v>
      </c>
      <c r="D866" t="s">
        <v>572</v>
      </c>
      <c r="G866" t="s">
        <v>629</v>
      </c>
      <c r="J866" t="s">
        <v>607</v>
      </c>
    </row>
    <row r="867" spans="1:10">
      <c r="A867" t="s">
        <v>17</v>
      </c>
      <c r="D867" t="s">
        <v>571</v>
      </c>
      <c r="G867" t="s">
        <v>628</v>
      </c>
      <c r="J867" t="s">
        <v>606</v>
      </c>
    </row>
    <row r="868" spans="1:10">
      <c r="A868" t="s">
        <v>195</v>
      </c>
      <c r="D868" t="s">
        <v>570</v>
      </c>
      <c r="G868" t="s">
        <v>627</v>
      </c>
      <c r="J868" t="s">
        <v>605</v>
      </c>
    </row>
    <row r="869" spans="1:10">
      <c r="A869" t="s">
        <v>50</v>
      </c>
      <c r="D869" t="s">
        <v>569</v>
      </c>
      <c r="G869" t="s">
        <v>626</v>
      </c>
      <c r="J869" t="s">
        <v>604</v>
      </c>
    </row>
    <row r="870" spans="1:10">
      <c r="A870" t="s">
        <v>481</v>
      </c>
      <c r="D870" t="s">
        <v>568</v>
      </c>
      <c r="G870" t="s">
        <v>625</v>
      </c>
      <c r="J870" t="s">
        <v>603</v>
      </c>
    </row>
    <row r="871" spans="1:10">
      <c r="A871" t="s">
        <v>480</v>
      </c>
      <c r="D871" t="s">
        <v>334</v>
      </c>
      <c r="G871" t="s">
        <v>624</v>
      </c>
      <c r="J871" t="s">
        <v>602</v>
      </c>
    </row>
    <row r="872" spans="1:10">
      <c r="A872" t="s">
        <v>479</v>
      </c>
      <c r="D872" t="s">
        <v>567</v>
      </c>
      <c r="G872" t="s">
        <v>623</v>
      </c>
      <c r="J872" t="s">
        <v>601</v>
      </c>
    </row>
    <row r="873" spans="1:10">
      <c r="A873" t="s">
        <v>478</v>
      </c>
      <c r="D873" t="s">
        <v>566</v>
      </c>
      <c r="G873" t="s">
        <v>622</v>
      </c>
      <c r="J873" t="s">
        <v>600</v>
      </c>
    </row>
    <row r="874" spans="1:10">
      <c r="A874" t="s">
        <v>477</v>
      </c>
      <c r="D874" t="s">
        <v>565</v>
      </c>
      <c r="G874" t="s">
        <v>621</v>
      </c>
      <c r="J874" t="s">
        <v>599</v>
      </c>
    </row>
    <row r="875" spans="1:10">
      <c r="A875" t="s">
        <v>476</v>
      </c>
      <c r="D875" t="s">
        <v>564</v>
      </c>
      <c r="G875" t="s">
        <v>620</v>
      </c>
      <c r="J875" t="s">
        <v>598</v>
      </c>
    </row>
    <row r="876" spans="1:10">
      <c r="A876" t="s">
        <v>475</v>
      </c>
      <c r="D876" t="s">
        <v>563</v>
      </c>
      <c r="G876" t="s">
        <v>619</v>
      </c>
      <c r="J876" t="s">
        <v>597</v>
      </c>
    </row>
    <row r="877" spans="1:10">
      <c r="A877" t="s">
        <v>474</v>
      </c>
      <c r="D877" t="s">
        <v>562</v>
      </c>
      <c r="G877" t="s">
        <v>618</v>
      </c>
      <c r="J877" t="s">
        <v>596</v>
      </c>
    </row>
    <row r="878" spans="1:10">
      <c r="A878" t="s">
        <v>88</v>
      </c>
      <c r="D878" t="s">
        <v>561</v>
      </c>
      <c r="G878" t="s">
        <v>617</v>
      </c>
      <c r="J878" t="s">
        <v>595</v>
      </c>
    </row>
    <row r="879" spans="1:10">
      <c r="A879" t="s">
        <v>473</v>
      </c>
      <c r="D879" t="s">
        <v>2</v>
      </c>
      <c r="G879" t="s">
        <v>616</v>
      </c>
      <c r="J879" t="s">
        <v>594</v>
      </c>
    </row>
    <row r="880" spans="1:10">
      <c r="A880" t="s">
        <v>16</v>
      </c>
      <c r="D880" t="s">
        <v>560</v>
      </c>
      <c r="G880" t="s">
        <v>174</v>
      </c>
      <c r="J880" t="s">
        <v>593</v>
      </c>
    </row>
    <row r="881" spans="1:10">
      <c r="A881" t="s">
        <v>472</v>
      </c>
      <c r="D881" t="s">
        <v>559</v>
      </c>
      <c r="G881" t="s">
        <v>615</v>
      </c>
      <c r="J881" t="s">
        <v>592</v>
      </c>
    </row>
    <row r="882" spans="1:10">
      <c r="A882" t="s">
        <v>19</v>
      </c>
      <c r="D882" t="s">
        <v>558</v>
      </c>
      <c r="G882" t="s">
        <v>614</v>
      </c>
      <c r="J882" t="s">
        <v>591</v>
      </c>
    </row>
    <row r="883" spans="1:10">
      <c r="A883" t="s">
        <v>471</v>
      </c>
      <c r="D883" t="s">
        <v>557</v>
      </c>
      <c r="G883" t="s">
        <v>613</v>
      </c>
      <c r="J883" t="s">
        <v>590</v>
      </c>
    </row>
    <row r="884" spans="1:10">
      <c r="A884" t="s">
        <v>345</v>
      </c>
      <c r="D884" t="s">
        <v>556</v>
      </c>
      <c r="G884" t="s">
        <v>612</v>
      </c>
      <c r="J884" t="s">
        <v>589</v>
      </c>
    </row>
    <row r="885" spans="1:10">
      <c r="A885" t="s">
        <v>470</v>
      </c>
      <c r="D885" t="s">
        <v>555</v>
      </c>
      <c r="G885" t="s">
        <v>611</v>
      </c>
      <c r="J885" t="s">
        <v>588</v>
      </c>
    </row>
    <row r="886" spans="1:10">
      <c r="A886" t="s">
        <v>361</v>
      </c>
      <c r="D886" t="s">
        <v>554</v>
      </c>
      <c r="G886" t="s">
        <v>610</v>
      </c>
      <c r="J886" t="s">
        <v>587</v>
      </c>
    </row>
    <row r="887" spans="1:10">
      <c r="A887" t="s">
        <v>469</v>
      </c>
      <c r="D887" t="s">
        <v>553</v>
      </c>
      <c r="G887" t="s">
        <v>609</v>
      </c>
      <c r="J887" t="s">
        <v>586</v>
      </c>
    </row>
    <row r="888" spans="1:10">
      <c r="D888" t="s">
        <v>552</v>
      </c>
      <c r="G888" t="s">
        <v>608</v>
      </c>
      <c r="J888" t="s">
        <v>585</v>
      </c>
    </row>
    <row r="889" spans="1:10">
      <c r="D889" t="s">
        <v>551</v>
      </c>
      <c r="G889" t="s">
        <v>607</v>
      </c>
      <c r="J889" t="s">
        <v>584</v>
      </c>
    </row>
    <row r="890" spans="1:10">
      <c r="D890" t="s">
        <v>550</v>
      </c>
      <c r="G890" t="s">
        <v>606</v>
      </c>
      <c r="J890" t="s">
        <v>257</v>
      </c>
    </row>
    <row r="891" spans="1:10">
      <c r="D891" t="s">
        <v>549</v>
      </c>
      <c r="G891" t="s">
        <v>605</v>
      </c>
      <c r="J891" t="s">
        <v>583</v>
      </c>
    </row>
    <row r="892" spans="1:10">
      <c r="D892" t="s">
        <v>548</v>
      </c>
      <c r="G892" t="s">
        <v>604</v>
      </c>
      <c r="J892" t="s">
        <v>242</v>
      </c>
    </row>
    <row r="893" spans="1:10">
      <c r="D893" t="s">
        <v>547</v>
      </c>
      <c r="G893" t="s">
        <v>603</v>
      </c>
      <c r="J893" t="s">
        <v>582</v>
      </c>
    </row>
    <row r="894" spans="1:10">
      <c r="D894" t="s">
        <v>546</v>
      </c>
      <c r="G894" t="s">
        <v>602</v>
      </c>
      <c r="J894" t="s">
        <v>581</v>
      </c>
    </row>
    <row r="895" spans="1:10">
      <c r="D895" t="s">
        <v>545</v>
      </c>
      <c r="G895" t="s">
        <v>601</v>
      </c>
      <c r="J895" t="s">
        <v>580</v>
      </c>
    </row>
    <row r="896" spans="1:10">
      <c r="D896" t="s">
        <v>544</v>
      </c>
      <c r="G896" t="s">
        <v>600</v>
      </c>
      <c r="J896" t="s">
        <v>579</v>
      </c>
    </row>
    <row r="897" spans="4:10">
      <c r="D897" t="s">
        <v>158</v>
      </c>
      <c r="G897" t="s">
        <v>599</v>
      </c>
      <c r="J897" t="s">
        <v>578</v>
      </c>
    </row>
    <row r="898" spans="4:10">
      <c r="D898" t="s">
        <v>543</v>
      </c>
      <c r="G898" t="s">
        <v>598</v>
      </c>
      <c r="J898" t="s">
        <v>577</v>
      </c>
    </row>
    <row r="899" spans="4:10">
      <c r="D899" t="s">
        <v>542</v>
      </c>
      <c r="G899" t="s">
        <v>597</v>
      </c>
      <c r="J899" t="s">
        <v>576</v>
      </c>
    </row>
    <row r="900" spans="4:10">
      <c r="D900" t="s">
        <v>541</v>
      </c>
      <c r="G900" t="s">
        <v>596</v>
      </c>
      <c r="J900" t="s">
        <v>575</v>
      </c>
    </row>
    <row r="901" spans="4:10">
      <c r="D901" t="s">
        <v>122</v>
      </c>
      <c r="G901" t="s">
        <v>595</v>
      </c>
      <c r="J901" t="s">
        <v>574</v>
      </c>
    </row>
    <row r="902" spans="4:10">
      <c r="D902" t="s">
        <v>92</v>
      </c>
      <c r="G902" t="s">
        <v>594</v>
      </c>
      <c r="J902" t="s">
        <v>573</v>
      </c>
    </row>
    <row r="903" spans="4:10">
      <c r="D903" t="s">
        <v>540</v>
      </c>
      <c r="G903" t="s">
        <v>593</v>
      </c>
      <c r="J903" t="s">
        <v>572</v>
      </c>
    </row>
    <row r="904" spans="4:10">
      <c r="D904" t="s">
        <v>539</v>
      </c>
      <c r="G904" t="s">
        <v>592</v>
      </c>
      <c r="J904" t="s">
        <v>571</v>
      </c>
    </row>
    <row r="905" spans="4:10">
      <c r="D905" t="s">
        <v>538</v>
      </c>
      <c r="G905" t="s">
        <v>591</v>
      </c>
      <c r="J905" t="s">
        <v>570</v>
      </c>
    </row>
    <row r="906" spans="4:10">
      <c r="D906" t="s">
        <v>537</v>
      </c>
      <c r="G906" t="s">
        <v>590</v>
      </c>
      <c r="J906" t="s">
        <v>569</v>
      </c>
    </row>
    <row r="907" spans="4:10">
      <c r="D907" t="s">
        <v>536</v>
      </c>
      <c r="G907" t="s">
        <v>589</v>
      </c>
      <c r="J907" t="s">
        <v>568</v>
      </c>
    </row>
    <row r="908" spans="4:10">
      <c r="D908" t="s">
        <v>535</v>
      </c>
      <c r="G908" t="s">
        <v>588</v>
      </c>
      <c r="J908" t="s">
        <v>567</v>
      </c>
    </row>
    <row r="909" spans="4:10">
      <c r="D909" t="s">
        <v>534</v>
      </c>
      <c r="G909" t="s">
        <v>587</v>
      </c>
      <c r="J909" t="s">
        <v>566</v>
      </c>
    </row>
    <row r="910" spans="4:10">
      <c r="D910" t="s">
        <v>533</v>
      </c>
      <c r="G910" t="s">
        <v>586</v>
      </c>
      <c r="J910" t="s">
        <v>199</v>
      </c>
    </row>
    <row r="911" spans="4:10">
      <c r="D911" t="s">
        <v>149</v>
      </c>
      <c r="G911" t="s">
        <v>585</v>
      </c>
      <c r="J911" t="s">
        <v>565</v>
      </c>
    </row>
    <row r="912" spans="4:10">
      <c r="D912" t="s">
        <v>532</v>
      </c>
      <c r="G912" t="s">
        <v>584</v>
      </c>
      <c r="J912" t="s">
        <v>564</v>
      </c>
    </row>
    <row r="913" spans="4:10">
      <c r="D913" t="s">
        <v>98</v>
      </c>
      <c r="G913" t="s">
        <v>583</v>
      </c>
      <c r="J913" t="s">
        <v>563</v>
      </c>
    </row>
    <row r="914" spans="4:10">
      <c r="D914" t="s">
        <v>531</v>
      </c>
      <c r="G914" t="s">
        <v>582</v>
      </c>
      <c r="J914" t="s">
        <v>562</v>
      </c>
    </row>
    <row r="915" spans="4:10">
      <c r="D915" t="s">
        <v>530</v>
      </c>
      <c r="G915" t="s">
        <v>192</v>
      </c>
      <c r="J915" t="s">
        <v>561</v>
      </c>
    </row>
    <row r="916" spans="4:10">
      <c r="D916" t="s">
        <v>529</v>
      </c>
      <c r="G916" t="s">
        <v>581</v>
      </c>
      <c r="J916" t="s">
        <v>2</v>
      </c>
    </row>
    <row r="917" spans="4:10">
      <c r="D917" t="s">
        <v>528</v>
      </c>
      <c r="G917" t="s">
        <v>580</v>
      </c>
      <c r="J917" t="s">
        <v>560</v>
      </c>
    </row>
    <row r="918" spans="4:10">
      <c r="D918" t="s">
        <v>391</v>
      </c>
      <c r="G918" t="s">
        <v>579</v>
      </c>
      <c r="J918" t="s">
        <v>559</v>
      </c>
    </row>
    <row r="919" spans="4:10">
      <c r="D919" t="s">
        <v>527</v>
      </c>
      <c r="G919" t="s">
        <v>578</v>
      </c>
      <c r="J919" t="s">
        <v>558</v>
      </c>
    </row>
    <row r="920" spans="4:10">
      <c r="D920" t="s">
        <v>526</v>
      </c>
      <c r="G920" t="s">
        <v>577</v>
      </c>
      <c r="J920" t="s">
        <v>557</v>
      </c>
    </row>
    <row r="921" spans="4:10">
      <c r="D921" t="s">
        <v>525</v>
      </c>
      <c r="G921" t="s">
        <v>576</v>
      </c>
      <c r="J921" t="s">
        <v>556</v>
      </c>
    </row>
    <row r="922" spans="4:10">
      <c r="D922" t="s">
        <v>524</v>
      </c>
      <c r="G922" t="s">
        <v>575</v>
      </c>
      <c r="J922" t="s">
        <v>555</v>
      </c>
    </row>
    <row r="923" spans="4:10">
      <c r="D923" t="s">
        <v>523</v>
      </c>
      <c r="G923" t="s">
        <v>574</v>
      </c>
      <c r="J923" t="s">
        <v>554</v>
      </c>
    </row>
    <row r="924" spans="4:10">
      <c r="D924" t="s">
        <v>522</v>
      </c>
      <c r="G924" t="s">
        <v>573</v>
      </c>
      <c r="J924" t="s">
        <v>553</v>
      </c>
    </row>
    <row r="925" spans="4:10">
      <c r="D925" t="s">
        <v>521</v>
      </c>
      <c r="G925" t="s">
        <v>572</v>
      </c>
      <c r="J925" t="s">
        <v>552</v>
      </c>
    </row>
    <row r="926" spans="4:10">
      <c r="D926" t="s">
        <v>520</v>
      </c>
      <c r="G926" t="s">
        <v>571</v>
      </c>
      <c r="J926" t="s">
        <v>551</v>
      </c>
    </row>
    <row r="927" spans="4:10">
      <c r="D927" t="s">
        <v>519</v>
      </c>
      <c r="G927" t="s">
        <v>570</v>
      </c>
      <c r="J927" t="s">
        <v>550</v>
      </c>
    </row>
    <row r="928" spans="4:10">
      <c r="D928" t="s">
        <v>518</v>
      </c>
      <c r="G928" t="s">
        <v>569</v>
      </c>
      <c r="J928" t="s">
        <v>549</v>
      </c>
    </row>
    <row r="929" spans="4:10">
      <c r="D929" t="s">
        <v>517</v>
      </c>
      <c r="G929" t="s">
        <v>568</v>
      </c>
      <c r="J929" t="s">
        <v>548</v>
      </c>
    </row>
    <row r="930" spans="4:10">
      <c r="D930" t="s">
        <v>516</v>
      </c>
      <c r="G930" t="s">
        <v>334</v>
      </c>
      <c r="J930" t="s">
        <v>547</v>
      </c>
    </row>
    <row r="931" spans="4:10">
      <c r="D931" t="s">
        <v>116</v>
      </c>
      <c r="G931" t="s">
        <v>567</v>
      </c>
      <c r="J931" t="s">
        <v>546</v>
      </c>
    </row>
    <row r="932" spans="4:10">
      <c r="D932" t="s">
        <v>515</v>
      </c>
      <c r="G932" t="s">
        <v>566</v>
      </c>
      <c r="J932" t="s">
        <v>545</v>
      </c>
    </row>
    <row r="933" spans="4:10">
      <c r="D933" t="s">
        <v>514</v>
      </c>
      <c r="G933" t="s">
        <v>199</v>
      </c>
      <c r="J933" t="s">
        <v>544</v>
      </c>
    </row>
    <row r="934" spans="4:10">
      <c r="D934" t="s">
        <v>305</v>
      </c>
      <c r="G934" t="s">
        <v>565</v>
      </c>
      <c r="J934" t="s">
        <v>158</v>
      </c>
    </row>
    <row r="935" spans="4:10">
      <c r="D935" t="s">
        <v>513</v>
      </c>
      <c r="G935" t="s">
        <v>564</v>
      </c>
      <c r="J935" t="s">
        <v>543</v>
      </c>
    </row>
    <row r="936" spans="4:10">
      <c r="D936" t="s">
        <v>86</v>
      </c>
      <c r="G936" t="s">
        <v>563</v>
      </c>
      <c r="J936" t="s">
        <v>542</v>
      </c>
    </row>
    <row r="937" spans="4:10">
      <c r="D937" t="s">
        <v>512</v>
      </c>
      <c r="G937" t="s">
        <v>562</v>
      </c>
      <c r="J937" t="s">
        <v>541</v>
      </c>
    </row>
    <row r="938" spans="4:10">
      <c r="D938" t="s">
        <v>511</v>
      </c>
      <c r="G938" t="s">
        <v>561</v>
      </c>
      <c r="J938" t="s">
        <v>122</v>
      </c>
    </row>
    <row r="939" spans="4:10">
      <c r="D939" t="s">
        <v>510</v>
      </c>
      <c r="G939" t="s">
        <v>560</v>
      </c>
      <c r="J939" t="s">
        <v>92</v>
      </c>
    </row>
    <row r="940" spans="4:10">
      <c r="D940" t="s">
        <v>509</v>
      </c>
      <c r="G940" t="s">
        <v>559</v>
      </c>
      <c r="J940" t="s">
        <v>540</v>
      </c>
    </row>
    <row r="941" spans="4:10">
      <c r="D941" t="s">
        <v>508</v>
      </c>
      <c r="G941" t="s">
        <v>558</v>
      </c>
      <c r="J941" t="s">
        <v>539</v>
      </c>
    </row>
    <row r="942" spans="4:10">
      <c r="D942" t="s">
        <v>507</v>
      </c>
      <c r="G942" t="s">
        <v>557</v>
      </c>
      <c r="J942" t="s">
        <v>538</v>
      </c>
    </row>
    <row r="943" spans="4:10">
      <c r="D943" t="s">
        <v>506</v>
      </c>
      <c r="G943" t="s">
        <v>556</v>
      </c>
      <c r="J943" t="s">
        <v>537</v>
      </c>
    </row>
    <row r="944" spans="4:10">
      <c r="D944" t="s">
        <v>505</v>
      </c>
      <c r="G944" t="s">
        <v>555</v>
      </c>
      <c r="J944" t="s">
        <v>536</v>
      </c>
    </row>
    <row r="945" spans="4:10">
      <c r="D945" t="s">
        <v>504</v>
      </c>
      <c r="G945" t="s">
        <v>554</v>
      </c>
      <c r="J945" t="s">
        <v>535</v>
      </c>
    </row>
    <row r="946" spans="4:10">
      <c r="D946" t="s">
        <v>503</v>
      </c>
      <c r="G946" t="s">
        <v>553</v>
      </c>
      <c r="J946" t="s">
        <v>534</v>
      </c>
    </row>
    <row r="947" spans="4:10">
      <c r="D947" t="s">
        <v>502</v>
      </c>
      <c r="G947" t="s">
        <v>552</v>
      </c>
      <c r="J947" t="s">
        <v>533</v>
      </c>
    </row>
    <row r="948" spans="4:10">
      <c r="D948" t="s">
        <v>501</v>
      </c>
      <c r="G948" t="s">
        <v>551</v>
      </c>
      <c r="J948" t="s">
        <v>149</v>
      </c>
    </row>
    <row r="949" spans="4:10">
      <c r="D949" t="s">
        <v>500</v>
      </c>
      <c r="G949" t="s">
        <v>550</v>
      </c>
      <c r="J949" t="s">
        <v>532</v>
      </c>
    </row>
    <row r="950" spans="4:10">
      <c r="D950" t="s">
        <v>177</v>
      </c>
      <c r="G950" t="s">
        <v>549</v>
      </c>
      <c r="J950" t="s">
        <v>98</v>
      </c>
    </row>
    <row r="951" spans="4:10">
      <c r="D951" t="s">
        <v>206</v>
      </c>
      <c r="G951" t="s">
        <v>548</v>
      </c>
      <c r="J951" t="s">
        <v>531</v>
      </c>
    </row>
    <row r="952" spans="4:10">
      <c r="D952" t="s">
        <v>499</v>
      </c>
      <c r="G952" t="s">
        <v>547</v>
      </c>
      <c r="J952" t="s">
        <v>530</v>
      </c>
    </row>
    <row r="953" spans="4:10">
      <c r="D953" t="s">
        <v>498</v>
      </c>
      <c r="G953" t="s">
        <v>546</v>
      </c>
      <c r="J953" t="s">
        <v>529</v>
      </c>
    </row>
    <row r="954" spans="4:10">
      <c r="D954" t="s">
        <v>497</v>
      </c>
      <c r="G954" t="s">
        <v>545</v>
      </c>
      <c r="J954" t="s">
        <v>528</v>
      </c>
    </row>
    <row r="955" spans="4:10">
      <c r="D955" t="s">
        <v>496</v>
      </c>
      <c r="G955" t="s">
        <v>544</v>
      </c>
      <c r="J955" t="s">
        <v>391</v>
      </c>
    </row>
    <row r="956" spans="4:10">
      <c r="D956" t="s">
        <v>495</v>
      </c>
      <c r="G956" t="s">
        <v>543</v>
      </c>
      <c r="J956" t="s">
        <v>527</v>
      </c>
    </row>
    <row r="957" spans="4:10">
      <c r="D957" t="s">
        <v>494</v>
      </c>
      <c r="G957" t="s">
        <v>542</v>
      </c>
      <c r="J957" t="s">
        <v>526</v>
      </c>
    </row>
    <row r="958" spans="4:10">
      <c r="D958" t="s">
        <v>493</v>
      </c>
      <c r="G958" t="s">
        <v>541</v>
      </c>
      <c r="J958" t="s">
        <v>525</v>
      </c>
    </row>
    <row r="959" spans="4:10">
      <c r="D959" t="s">
        <v>492</v>
      </c>
      <c r="G959" t="s">
        <v>540</v>
      </c>
      <c r="J959" t="s">
        <v>524</v>
      </c>
    </row>
    <row r="960" spans="4:10">
      <c r="D960" t="s">
        <v>32</v>
      </c>
      <c r="G960" t="s">
        <v>539</v>
      </c>
      <c r="J960" t="s">
        <v>523</v>
      </c>
    </row>
    <row r="961" spans="4:10">
      <c r="D961" t="s">
        <v>491</v>
      </c>
      <c r="G961" t="s">
        <v>538</v>
      </c>
      <c r="J961" t="s">
        <v>522</v>
      </c>
    </row>
    <row r="962" spans="4:10">
      <c r="D962" t="s">
        <v>490</v>
      </c>
      <c r="G962" t="s">
        <v>537</v>
      </c>
      <c r="J962" t="s">
        <v>521</v>
      </c>
    </row>
    <row r="963" spans="4:10">
      <c r="D963" t="s">
        <v>489</v>
      </c>
      <c r="G963" t="s">
        <v>536</v>
      </c>
      <c r="J963" t="s">
        <v>520</v>
      </c>
    </row>
    <row r="964" spans="4:10">
      <c r="D964" t="s">
        <v>488</v>
      </c>
      <c r="G964" t="s">
        <v>535</v>
      </c>
      <c r="J964" t="s">
        <v>519</v>
      </c>
    </row>
    <row r="965" spans="4:10">
      <c r="D965" t="s">
        <v>487</v>
      </c>
      <c r="G965" t="s">
        <v>534</v>
      </c>
      <c r="J965" t="s">
        <v>518</v>
      </c>
    </row>
    <row r="966" spans="4:10">
      <c r="D966" t="s">
        <v>486</v>
      </c>
      <c r="G966" t="s">
        <v>533</v>
      </c>
      <c r="J966" t="s">
        <v>517</v>
      </c>
    </row>
    <row r="967" spans="4:10">
      <c r="D967" t="s">
        <v>485</v>
      </c>
      <c r="G967" t="s">
        <v>532</v>
      </c>
      <c r="J967" t="s">
        <v>516</v>
      </c>
    </row>
    <row r="968" spans="4:10">
      <c r="D968" t="s">
        <v>484</v>
      </c>
      <c r="G968" t="s">
        <v>531</v>
      </c>
      <c r="J968" t="s">
        <v>116</v>
      </c>
    </row>
    <row r="969" spans="4:10">
      <c r="D969" t="s">
        <v>367</v>
      </c>
      <c r="G969" t="s">
        <v>530</v>
      </c>
      <c r="J969" t="s">
        <v>515</v>
      </c>
    </row>
    <row r="970" spans="4:10">
      <c r="D970" t="s">
        <v>483</v>
      </c>
      <c r="G970" t="s">
        <v>529</v>
      </c>
      <c r="J970" t="s">
        <v>514</v>
      </c>
    </row>
    <row r="971" spans="4:10">
      <c r="D971" t="s">
        <v>482</v>
      </c>
      <c r="G971" t="s">
        <v>528</v>
      </c>
      <c r="J971" t="s">
        <v>305</v>
      </c>
    </row>
    <row r="972" spans="4:10">
      <c r="D972" t="s">
        <v>17</v>
      </c>
      <c r="G972" t="s">
        <v>527</v>
      </c>
      <c r="J972" t="s">
        <v>513</v>
      </c>
    </row>
    <row r="973" spans="4:10">
      <c r="D973" t="s">
        <v>195</v>
      </c>
      <c r="G973" t="s">
        <v>526</v>
      </c>
      <c r="J973" t="s">
        <v>86</v>
      </c>
    </row>
    <row r="974" spans="4:10">
      <c r="D974" t="s">
        <v>50</v>
      </c>
      <c r="G974" t="s">
        <v>525</v>
      </c>
      <c r="J974" t="s">
        <v>512</v>
      </c>
    </row>
    <row r="975" spans="4:10">
      <c r="D975" t="s">
        <v>481</v>
      </c>
      <c r="G975" t="s">
        <v>524</v>
      </c>
      <c r="J975" t="s">
        <v>511</v>
      </c>
    </row>
    <row r="976" spans="4:10">
      <c r="D976" t="s">
        <v>480</v>
      </c>
      <c r="G976" t="s">
        <v>523</v>
      </c>
      <c r="J976" t="s">
        <v>510</v>
      </c>
    </row>
    <row r="977" spans="4:10">
      <c r="D977" t="s">
        <v>479</v>
      </c>
      <c r="G977" t="s">
        <v>522</v>
      </c>
      <c r="J977" t="s">
        <v>509</v>
      </c>
    </row>
    <row r="978" spans="4:10">
      <c r="D978" t="s">
        <v>478</v>
      </c>
      <c r="G978" t="s">
        <v>521</v>
      </c>
      <c r="J978" t="s">
        <v>508</v>
      </c>
    </row>
    <row r="979" spans="4:10">
      <c r="D979" t="s">
        <v>477</v>
      </c>
      <c r="G979" t="s">
        <v>520</v>
      </c>
      <c r="J979" t="s">
        <v>507</v>
      </c>
    </row>
    <row r="980" spans="4:10">
      <c r="D980" t="s">
        <v>476</v>
      </c>
      <c r="G980" t="s">
        <v>519</v>
      </c>
      <c r="J980" t="s">
        <v>506</v>
      </c>
    </row>
    <row r="981" spans="4:10">
      <c r="D981" t="s">
        <v>475</v>
      </c>
      <c r="G981" t="s">
        <v>518</v>
      </c>
      <c r="J981" t="s">
        <v>505</v>
      </c>
    </row>
    <row r="982" spans="4:10">
      <c r="D982" t="s">
        <v>474</v>
      </c>
      <c r="G982" t="s">
        <v>517</v>
      </c>
      <c r="J982" t="s">
        <v>504</v>
      </c>
    </row>
    <row r="983" spans="4:10">
      <c r="D983" t="s">
        <v>473</v>
      </c>
      <c r="G983" t="s">
        <v>516</v>
      </c>
      <c r="J983" t="s">
        <v>503</v>
      </c>
    </row>
    <row r="984" spans="4:10">
      <c r="D984" t="s">
        <v>472</v>
      </c>
      <c r="G984" t="s">
        <v>515</v>
      </c>
      <c r="J984" t="s">
        <v>502</v>
      </c>
    </row>
    <row r="985" spans="4:10">
      <c r="D985" t="s">
        <v>471</v>
      </c>
      <c r="G985" t="s">
        <v>514</v>
      </c>
      <c r="J985" t="s">
        <v>501</v>
      </c>
    </row>
    <row r="986" spans="4:10">
      <c r="D986" t="s">
        <v>345</v>
      </c>
      <c r="G986" t="s">
        <v>513</v>
      </c>
      <c r="J986" t="s">
        <v>500</v>
      </c>
    </row>
    <row r="987" spans="4:10">
      <c r="D987" t="s">
        <v>470</v>
      </c>
      <c r="G987" t="s">
        <v>512</v>
      </c>
      <c r="J987" t="s">
        <v>206</v>
      </c>
    </row>
    <row r="988" spans="4:10">
      <c r="D988" t="s">
        <v>361</v>
      </c>
      <c r="G988" t="s">
        <v>511</v>
      </c>
      <c r="J988" t="s">
        <v>499</v>
      </c>
    </row>
    <row r="989" spans="4:10">
      <c r="D989" t="s">
        <v>469</v>
      </c>
      <c r="G989" t="s">
        <v>510</v>
      </c>
      <c r="J989" t="s">
        <v>498</v>
      </c>
    </row>
    <row r="990" spans="4:10">
      <c r="G990" t="s">
        <v>509</v>
      </c>
      <c r="J990" t="s">
        <v>497</v>
      </c>
    </row>
    <row r="991" spans="4:10">
      <c r="G991" t="s">
        <v>508</v>
      </c>
      <c r="J991" t="s">
        <v>496</v>
      </c>
    </row>
    <row r="992" spans="4:10">
      <c r="G992" t="s">
        <v>507</v>
      </c>
      <c r="J992" t="s">
        <v>495</v>
      </c>
    </row>
    <row r="993" spans="7:10">
      <c r="G993" t="s">
        <v>506</v>
      </c>
      <c r="J993" t="s">
        <v>494</v>
      </c>
    </row>
    <row r="994" spans="7:10">
      <c r="G994" t="s">
        <v>505</v>
      </c>
      <c r="J994" t="s">
        <v>493</v>
      </c>
    </row>
    <row r="995" spans="7:10">
      <c r="G995" t="s">
        <v>504</v>
      </c>
      <c r="J995" t="s">
        <v>492</v>
      </c>
    </row>
    <row r="996" spans="7:10">
      <c r="G996" t="s">
        <v>503</v>
      </c>
      <c r="J996" t="s">
        <v>10</v>
      </c>
    </row>
    <row r="997" spans="7:10">
      <c r="G997" t="s">
        <v>502</v>
      </c>
      <c r="J997" t="s">
        <v>32</v>
      </c>
    </row>
    <row r="998" spans="7:10">
      <c r="G998" t="s">
        <v>501</v>
      </c>
      <c r="J998" t="s">
        <v>491</v>
      </c>
    </row>
    <row r="999" spans="7:10">
      <c r="G999" t="s">
        <v>500</v>
      </c>
      <c r="J999" t="s">
        <v>490</v>
      </c>
    </row>
    <row r="1000" spans="7:10">
      <c r="G1000" t="s">
        <v>177</v>
      </c>
      <c r="J1000" t="s">
        <v>489</v>
      </c>
    </row>
    <row r="1001" spans="7:10">
      <c r="G1001" t="s">
        <v>499</v>
      </c>
      <c r="J1001" t="s">
        <v>488</v>
      </c>
    </row>
    <row r="1002" spans="7:10">
      <c r="G1002" t="s">
        <v>498</v>
      </c>
      <c r="J1002" t="s">
        <v>487</v>
      </c>
    </row>
    <row r="1003" spans="7:10">
      <c r="G1003" t="s">
        <v>497</v>
      </c>
      <c r="J1003" t="s">
        <v>486</v>
      </c>
    </row>
    <row r="1004" spans="7:10">
      <c r="G1004" t="s">
        <v>496</v>
      </c>
      <c r="J1004" t="s">
        <v>485</v>
      </c>
    </row>
    <row r="1005" spans="7:10">
      <c r="G1005" t="s">
        <v>495</v>
      </c>
      <c r="J1005" t="s">
        <v>484</v>
      </c>
    </row>
    <row r="1006" spans="7:10">
      <c r="G1006" t="s">
        <v>494</v>
      </c>
      <c r="J1006" t="s">
        <v>367</v>
      </c>
    </row>
    <row r="1007" spans="7:10">
      <c r="G1007" t="s">
        <v>493</v>
      </c>
      <c r="J1007" t="s">
        <v>483</v>
      </c>
    </row>
    <row r="1008" spans="7:10">
      <c r="G1008" t="s">
        <v>492</v>
      </c>
      <c r="J1008" t="s">
        <v>482</v>
      </c>
    </row>
    <row r="1009" spans="7:10">
      <c r="G1009" t="s">
        <v>10</v>
      </c>
      <c r="J1009" t="s">
        <v>17</v>
      </c>
    </row>
    <row r="1010" spans="7:10">
      <c r="G1010" t="s">
        <v>491</v>
      </c>
      <c r="J1010" t="s">
        <v>50</v>
      </c>
    </row>
    <row r="1011" spans="7:10">
      <c r="G1011" t="s">
        <v>490</v>
      </c>
      <c r="J1011" t="s">
        <v>481</v>
      </c>
    </row>
    <row r="1012" spans="7:10">
      <c r="G1012" t="s">
        <v>489</v>
      </c>
      <c r="J1012" t="s">
        <v>480</v>
      </c>
    </row>
    <row r="1013" spans="7:10">
      <c r="G1013" t="s">
        <v>488</v>
      </c>
      <c r="J1013" t="s">
        <v>479</v>
      </c>
    </row>
    <row r="1014" spans="7:10">
      <c r="G1014" t="s">
        <v>487</v>
      </c>
      <c r="J1014" t="s">
        <v>478</v>
      </c>
    </row>
    <row r="1015" spans="7:10">
      <c r="G1015" t="s">
        <v>486</v>
      </c>
      <c r="J1015" t="s">
        <v>477</v>
      </c>
    </row>
    <row r="1016" spans="7:10">
      <c r="G1016" t="s">
        <v>485</v>
      </c>
      <c r="J1016" t="s">
        <v>476</v>
      </c>
    </row>
    <row r="1017" spans="7:10">
      <c r="G1017" t="s">
        <v>484</v>
      </c>
      <c r="J1017" t="s">
        <v>475</v>
      </c>
    </row>
    <row r="1018" spans="7:10">
      <c r="G1018" t="s">
        <v>483</v>
      </c>
      <c r="J1018" t="s">
        <v>474</v>
      </c>
    </row>
    <row r="1019" spans="7:10">
      <c r="G1019" t="s">
        <v>482</v>
      </c>
      <c r="J1019" t="s">
        <v>88</v>
      </c>
    </row>
    <row r="1020" spans="7:10">
      <c r="G1020" t="s">
        <v>195</v>
      </c>
      <c r="J1020" t="s">
        <v>473</v>
      </c>
    </row>
    <row r="1021" spans="7:10">
      <c r="G1021" t="s">
        <v>481</v>
      </c>
      <c r="J1021" t="s">
        <v>16</v>
      </c>
    </row>
    <row r="1022" spans="7:10">
      <c r="G1022" t="s">
        <v>480</v>
      </c>
      <c r="J1022" t="s">
        <v>472</v>
      </c>
    </row>
    <row r="1023" spans="7:10">
      <c r="G1023" t="s">
        <v>479</v>
      </c>
      <c r="J1023" t="s">
        <v>19</v>
      </c>
    </row>
    <row r="1024" spans="7:10">
      <c r="G1024" t="s">
        <v>478</v>
      </c>
      <c r="J1024" t="s">
        <v>471</v>
      </c>
    </row>
    <row r="1025" spans="7:10">
      <c r="G1025" t="s">
        <v>477</v>
      </c>
      <c r="J1025" t="s">
        <v>345</v>
      </c>
    </row>
    <row r="1026" spans="7:10">
      <c r="G1026" t="s">
        <v>476</v>
      </c>
      <c r="J1026" t="s">
        <v>470</v>
      </c>
    </row>
    <row r="1027" spans="7:10">
      <c r="G1027" t="s">
        <v>475</v>
      </c>
      <c r="J1027" t="s">
        <v>361</v>
      </c>
    </row>
    <row r="1028" spans="7:10">
      <c r="G1028" t="s">
        <v>474</v>
      </c>
      <c r="J1028" t="s">
        <v>469</v>
      </c>
    </row>
    <row r="1029" spans="7:10">
      <c r="G1029" t="s">
        <v>88</v>
      </c>
    </row>
    <row r="1030" spans="7:10">
      <c r="G1030" t="s">
        <v>473</v>
      </c>
    </row>
    <row r="1031" spans="7:10">
      <c r="G1031" t="s">
        <v>16</v>
      </c>
    </row>
    <row r="1032" spans="7:10">
      <c r="G1032" t="s">
        <v>472</v>
      </c>
    </row>
    <row r="1033" spans="7:10">
      <c r="G1033" t="s">
        <v>19</v>
      </c>
    </row>
    <row r="1034" spans="7:10">
      <c r="G1034" t="s">
        <v>471</v>
      </c>
    </row>
    <row r="1035" spans="7:10">
      <c r="G1035" t="s">
        <v>470</v>
      </c>
    </row>
    <row r="1036" spans="7:10">
      <c r="G1036" t="s">
        <v>46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1A204691F7964398B5114674AE1427" ma:contentTypeVersion="7" ma:contentTypeDescription="Create a new document." ma:contentTypeScope="" ma:versionID="03769eff808061c549ea48fbbd624f61">
  <xsd:schema xmlns:xsd="http://www.w3.org/2001/XMLSchema" xmlns:p="http://schemas.microsoft.com/office/2006/metadata/properties" xmlns:ns2="704a7b38-8c06-4b2c-af96-8740703342bb" targetNamespace="http://schemas.microsoft.com/office/2006/metadata/properties" ma:root="true" ma:fieldsID="e6c4b83c8951a706b5f625a611a1e752" ns2:_="">
    <xsd:import namespace="704a7b38-8c06-4b2c-af96-8740703342b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04a7b38-8c06-4b2c-af96-8740703342b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704a7b38-8c06-4b2c-af96-8740703342bb">XLSX</FileFormat>
    <Checked_x0020_Out_x0020_To xmlns="704a7b38-8c06-4b2c-af96-8740703342bb">
      <UserInfo>
        <DisplayName/>
        <AccountId xsi:nil="true"/>
        <AccountType/>
      </UserInfo>
    </Checked_x0020_Out_x0020_To>
    <StageName xmlns="704a7b38-8c06-4b2c-af96-8740703342bb" xsi:nil="true"/>
    <IsDeleted xmlns="704a7b38-8c06-4b2c-af96-8740703342bb">false</IsDeleted>
    <DocumentType xmlns="704a7b38-8c06-4b2c-af96-8740703342bb">Data Sheet</DocumentType>
    <DocumentId xmlns="704a7b38-8c06-4b2c-af96-8740703342bb">Data Sheet 1.XLSX</DocumentId>
    <TitleName xmlns="704a7b38-8c06-4b2c-af96-8740703342bb">Data Sheet 1.XLSX</TitleName>
  </documentManagement>
</p:properties>
</file>

<file path=customXml/itemProps1.xml><?xml version="1.0" encoding="utf-8"?>
<ds:datastoreItem xmlns:ds="http://schemas.openxmlformats.org/officeDocument/2006/customXml" ds:itemID="{19404DB6-19AC-45C8-A53C-F426CBEB2B95}"/>
</file>

<file path=customXml/itemProps2.xml><?xml version="1.0" encoding="utf-8"?>
<ds:datastoreItem xmlns:ds="http://schemas.openxmlformats.org/officeDocument/2006/customXml" ds:itemID="{E922BBEF-D0E7-4E70-B666-8FDD46C46633}"/>
</file>

<file path=customXml/itemProps3.xml><?xml version="1.0" encoding="utf-8"?>
<ds:datastoreItem xmlns:ds="http://schemas.openxmlformats.org/officeDocument/2006/customXml" ds:itemID="{D879B6E6-54A2-4C86-A618-E015C0E0B8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cp:lastPrinted>2015-05-22T19:29:36Z</cp:lastPrinted>
  <dcterms:created xsi:type="dcterms:W3CDTF">2015-05-22T16:12:20Z</dcterms:created>
  <dcterms:modified xsi:type="dcterms:W3CDTF">2015-09-09T00:59:35Z</dcterms:modified>
</cp:coreProperties>
</file>